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 firstSheet="1" activeTab="3"/>
  </bookViews>
  <sheets>
    <sheet name="Ant-oxidant defense" sheetId="6" r:id="rId1"/>
    <sheet name="Detoxification pathway genes" sheetId="7" r:id="rId2"/>
    <sheet name="Signal Transduction" sheetId="5" r:id="rId3"/>
    <sheet name="UPR" sheetId="4" r:id="rId4"/>
    <sheet name="UPS" sheetId="2" r:id="rId5"/>
    <sheet name="Repeat proteins" sheetId="1" r:id="rId6"/>
  </sheets>
  <calcPr calcId="122211"/>
</workbook>
</file>

<file path=xl/sharedStrings.xml><?xml version="1.0" encoding="utf-8"?>
<sst xmlns="http://schemas.openxmlformats.org/spreadsheetml/2006/main" count="7353" uniqueCount="1564">
  <si>
    <t>HEAT_class</t>
  </si>
  <si>
    <t>Upregulated in A1</t>
  </si>
  <si>
    <t>Inf</t>
  </si>
  <si>
    <t>c24155_g1_i1</t>
  </si>
  <si>
    <t>5e-74</t>
  </si>
  <si>
    <t>A0A0D6MCD3</t>
  </si>
  <si>
    <t>NA</t>
  </si>
  <si>
    <t>HEAT repeat protein [Ancylostoma ceylanicum]</t>
  </si>
  <si>
    <t>EPB78712.1</t>
  </si>
  <si>
    <t>unreviewed</t>
  </si>
  <si>
    <t>HEAT repeat protein</t>
  </si>
  <si>
    <t>ANCCEY_02231</t>
  </si>
  <si>
    <t>Ancylostoma ceylanicum</t>
  </si>
  <si>
    <t>IPR011989;IPR016024;IPR000357;IPR021133;IPR031090;</t>
  </si>
  <si>
    <t>PTHR10648:SF9;</t>
  </si>
  <si>
    <t>PF02985;</t>
  </si>
  <si>
    <t>PS50077;</t>
  </si>
  <si>
    <t>c14005_g3_i4</t>
  </si>
  <si>
    <t>8e-47</t>
  </si>
  <si>
    <t>A0A0D6M510</t>
  </si>
  <si>
    <t>EPB77471.1</t>
  </si>
  <si>
    <t>ANCCEY_03454</t>
  </si>
  <si>
    <t>IPR011989;IPR016024;IPR024395;IPR021133;</t>
  </si>
  <si>
    <t>PF12348;</t>
  </si>
  <si>
    <t>c14005_g3_i5</t>
  </si>
  <si>
    <t>1001,516,524,1126</t>
  </si>
  <si>
    <t>1e-45</t>
  </si>
  <si>
    <t>c14239_g1_i3</t>
  </si>
  <si>
    <t>2e-47</t>
  </si>
  <si>
    <t>W2SVQ6</t>
  </si>
  <si>
    <t>HEAT repeat protein [Necator americanus]</t>
  </si>
  <si>
    <t>ETN73740.1</t>
  </si>
  <si>
    <t>NECAME_13460</t>
  </si>
  <si>
    <t>Necator americanus (Human hookworm)</t>
  </si>
  <si>
    <t>IPR011989;IPR016024;</t>
  </si>
  <si>
    <t>WD-40_class</t>
  </si>
  <si>
    <t>c5361_g1_i1</t>
  </si>
  <si>
    <t>6e-79</t>
  </si>
  <si>
    <t>J0M754</t>
  </si>
  <si>
    <t>WD-40 repeat protein [Loa loa]</t>
  </si>
  <si>
    <t>EJD75791.1</t>
  </si>
  <si>
    <t>WD-40 repeat protein</t>
  </si>
  <si>
    <t>LOAG_17130</t>
  </si>
  <si>
    <t>Loa loa (Eye worm) (Filaria loa)</t>
  </si>
  <si>
    <t>IPR015943;IPR001680;IPR017986;</t>
  </si>
  <si>
    <t>PF00400;</t>
  </si>
  <si>
    <t>PS50082;PS50294;</t>
  </si>
  <si>
    <t>c13946_g1_i2</t>
  </si>
  <si>
    <t>4e-160</t>
  </si>
  <si>
    <t>W2TUG8</t>
  </si>
  <si>
    <t>WD domain, G-beta repeat protein [Necator americanus]</t>
  </si>
  <si>
    <t>ETN84731.1</t>
  </si>
  <si>
    <t>WD domain, G-beta repeat protein</t>
  </si>
  <si>
    <t>NECAME_17027</t>
  </si>
  <si>
    <t>IPR011047;IPR015943;IPR001680;IPR019775;IPR017986;</t>
  </si>
  <si>
    <t>PS00678;PS50082;PS50294;</t>
  </si>
  <si>
    <t>Repeating_small protein_class</t>
  </si>
  <si>
    <t>c26065_g1_i1</t>
  </si>
  <si>
    <t>5e-32</t>
  </si>
  <si>
    <t>E1FVP2</t>
  </si>
  <si>
    <t>LOAG_04969</t>
  </si>
  <si>
    <t>repeating small protein</t>
  </si>
  <si>
    <t>Repeating small protein</t>
  </si>
  <si>
    <t>mitochondrial inner membrane [GO:0005743]; mitochondrial pyruvate transport [GO:0006850]</t>
  </si>
  <si>
    <t>GO:0005743; GO:0006850</t>
  </si>
  <si>
    <t>IPR005336;</t>
  </si>
  <si>
    <t>loa:LOAG_04969;</t>
  </si>
  <si>
    <t>XP_003140554.1;</t>
  </si>
  <si>
    <t>PF03650;</t>
  </si>
  <si>
    <t>tetratricopeptide_class</t>
  </si>
  <si>
    <t>c5574_g1_i1</t>
  </si>
  <si>
    <t>9e-33</t>
  </si>
  <si>
    <t>W2TZ66</t>
  </si>
  <si>
    <t>tetratricopeptide repeat protein [Necator americanus]</t>
  </si>
  <si>
    <t>ETN86969.1</t>
  </si>
  <si>
    <t>Tetratricopeptide repeat protein</t>
  </si>
  <si>
    <t>NECAME_16020</t>
  </si>
  <si>
    <t>IPR024111;IPR013026;IPR011990;IPR001440;IPR019734;</t>
  </si>
  <si>
    <t>PTHR10130;</t>
  </si>
  <si>
    <t>PF00515;</t>
  </si>
  <si>
    <t>PS50005;PS50293;</t>
  </si>
  <si>
    <t>Ankyrin_class</t>
  </si>
  <si>
    <t>c12832_g1_i8</t>
  </si>
  <si>
    <t>5e-122</t>
  </si>
  <si>
    <t>W2SXL4</t>
  </si>
  <si>
    <t>ankyrin repeat protein [Necator americanus]</t>
  </si>
  <si>
    <t>ETN74268.1</t>
  </si>
  <si>
    <t>Ankyrin repeat protein</t>
  </si>
  <si>
    <t>NECAME_13108</t>
  </si>
  <si>
    <t>IPR002110;IPR020683;</t>
  </si>
  <si>
    <t>PF00023;PF12796;</t>
  </si>
  <si>
    <t>PS50297;PS50088;</t>
  </si>
  <si>
    <t>c13455_g2_i6</t>
  </si>
  <si>
    <t>7e-160</t>
  </si>
  <si>
    <t>A0A0D6LVK0</t>
  </si>
  <si>
    <t>ankyrin repeat protein [Ancylostoma ceylanicum]</t>
  </si>
  <si>
    <t>EPB75844.1</t>
  </si>
  <si>
    <t>ANCCEY_05084</t>
  </si>
  <si>
    <t>PF12796;</t>
  </si>
  <si>
    <t>Spectrin repeat-containing domain protein</t>
  </si>
  <si>
    <t>c13806_g3_i6</t>
  </si>
  <si>
    <t>A0A0D6LPG7</t>
  </si>
  <si>
    <t>spectrin repeat-containing domain protein [Ancylostoma ceylanicum]</t>
  </si>
  <si>
    <t>EPB69537.1</t>
  </si>
  <si>
    <t>ANCCEY_11365</t>
  </si>
  <si>
    <t>phospholipid binding [GO:0005543]</t>
  </si>
  <si>
    <t>GO:0005543</t>
  </si>
  <si>
    <t>IPR001589;IPR001715;IPR011993;IPR001605;IPR001849;IPR001452;IPR018159;IPR002017;</t>
  </si>
  <si>
    <t>PF00307;PF00018;PF00435;</t>
  </si>
  <si>
    <t>PS00019;PS00020;PS50021;PS50003;PS50002;</t>
  </si>
  <si>
    <t>c14799_g1_i12</t>
  </si>
  <si>
    <t>72,58,37,103</t>
  </si>
  <si>
    <t>7e-32</t>
  </si>
  <si>
    <t>W2SZM5</t>
  </si>
  <si>
    <t>spectrin repeat-containing domain protein [Necator americanus]</t>
  </si>
  <si>
    <t>ETN75205.1</t>
  </si>
  <si>
    <t>NECAME_00616</t>
  </si>
  <si>
    <t>calcium ion binding [GO:0005509]</t>
  </si>
  <si>
    <t>GO:0005509</t>
  </si>
  <si>
    <t>IPR011992;IPR014837;IPR018247;IPR002048;IPR001452;IPR018159;IPR013315;IPR002017;</t>
  </si>
  <si>
    <t>PF13499;PF08726;PF00018;PF00435;</t>
  </si>
  <si>
    <t>PS00018;PS50222;PS50002;</t>
  </si>
  <si>
    <t>c14690_g1_i2</t>
  </si>
  <si>
    <t>1e-109</t>
  </si>
  <si>
    <t>W2TC06</t>
  </si>
  <si>
    <t>ETN79353.1</t>
  </si>
  <si>
    <t>NECAME_09886</t>
  </si>
  <si>
    <t>IPR018159;IPR002017;</t>
  </si>
  <si>
    <t>PF00435;</t>
  </si>
  <si>
    <t>c14436_g4_i9</t>
  </si>
  <si>
    <t>2e-28</t>
  </si>
  <si>
    <t>A0A0D6M425</t>
  </si>
  <si>
    <t>EPB78889.1</t>
  </si>
  <si>
    <t>ANCCEY_02066</t>
  </si>
  <si>
    <t>M protein repeat protein</t>
  </si>
  <si>
    <t>c14446_g2_i7</t>
  </si>
  <si>
    <t>78,38,38,73</t>
  </si>
  <si>
    <t>7e-10</t>
  </si>
  <si>
    <t>A0A0D6M9Z7</t>
  </si>
  <si>
    <t>M protein repeat protein [Ancylostoma ceylanicum]</t>
  </si>
  <si>
    <t>EPB76732.1</t>
  </si>
  <si>
    <t>ANCCEY_04168</t>
  </si>
  <si>
    <t>serine-type carboxypeptidase</t>
  </si>
  <si>
    <t>Significance</t>
  </si>
  <si>
    <t>Fold_change</t>
  </si>
  <si>
    <t>P_value</t>
  </si>
  <si>
    <t>Adj_Pvalue</t>
  </si>
  <si>
    <t>F2_Read_Count</t>
  </si>
  <si>
    <t>F2_FPKM</t>
  </si>
  <si>
    <t>A1_Read_Count</t>
  </si>
  <si>
    <t>A1_FPKM</t>
  </si>
  <si>
    <t>Transcript_ID</t>
  </si>
  <si>
    <t>Length_Transcript</t>
  </si>
  <si>
    <t># Total_A,# Total_C,# Total_G,#Total_T</t>
  </si>
  <si>
    <t>GC%</t>
  </si>
  <si>
    <t>NCBI Accession</t>
  </si>
  <si>
    <t>% Identity</t>
  </si>
  <si>
    <t>E-value</t>
  </si>
  <si>
    <t>Uniprot Accession</t>
  </si>
  <si>
    <t>Gene ID</t>
  </si>
  <si>
    <t>Gene Symbol</t>
  </si>
  <si>
    <t>Gene Description</t>
  </si>
  <si>
    <t>Protein ID</t>
  </si>
  <si>
    <t>Status</t>
  </si>
  <si>
    <t>Protein names</t>
  </si>
  <si>
    <t>Gene names</t>
  </si>
  <si>
    <t>Organism</t>
  </si>
  <si>
    <t>Length</t>
  </si>
  <si>
    <t>EC number</t>
  </si>
  <si>
    <t>Domain [CC]</t>
  </si>
  <si>
    <t>Gene ontology (GO)</t>
  </si>
  <si>
    <t>Gene ontology IDs</t>
  </si>
  <si>
    <t>Protein families</t>
  </si>
  <si>
    <t>Pathway</t>
  </si>
  <si>
    <t>Cross-reference (InterPro)</t>
  </si>
  <si>
    <t>Developmental stage</t>
  </si>
  <si>
    <t>Temperature dependence</t>
  </si>
  <si>
    <t>Tissue specificity</t>
  </si>
  <si>
    <t>pH dependence</t>
  </si>
  <si>
    <t>Cross-reference (KEGG)</t>
  </si>
  <si>
    <t>Cross-reference (PDB)</t>
  </si>
  <si>
    <t>Cross-reference (RefSeq)</t>
  </si>
  <si>
    <t>Cross-reference (eggNOG)</t>
  </si>
  <si>
    <t>Cross-reference (OrthoDB)</t>
  </si>
  <si>
    <t>Cross-reference (BioCyc)</t>
  </si>
  <si>
    <t>Cross-reference (BRENDA)</t>
  </si>
  <si>
    <t>Cross-reference (UniPathway)</t>
  </si>
  <si>
    <t>Cross-reference (PANTHER)</t>
  </si>
  <si>
    <t>Cross-reference (Pfam)</t>
  </si>
  <si>
    <t>Cross-reference (TIGRFAMs)</t>
  </si>
  <si>
    <t>Cross-reference (PROSITE)</t>
  </si>
  <si>
    <t>Cross-reference (TAIR)</t>
  </si>
  <si>
    <t>Subcellular location [CC]</t>
  </si>
  <si>
    <t>c3655_g1_i1</t>
  </si>
  <si>
    <t>6e-36</t>
  </si>
  <si>
    <t>A0A016SFJ3</t>
  </si>
  <si>
    <t>hypothetical protein Y032_0231g3005 [Ancylostoma ceylanicum]</t>
  </si>
  <si>
    <t>EYB89488.1</t>
  </si>
  <si>
    <t>Uncharacterized protein</t>
  </si>
  <si>
    <t>Acey_s0231.g3005 Y032_0231g3005</t>
  </si>
  <si>
    <t>serine-type carboxypeptidase activity [GO:0004185]</t>
  </si>
  <si>
    <t>GO:0004185</t>
  </si>
  <si>
    <t>IPR029058;IPR001563;IPR018202;</t>
  </si>
  <si>
    <t>PTHR11802;</t>
  </si>
  <si>
    <t>PF00450;</t>
  </si>
  <si>
    <t>PS00131;</t>
  </si>
  <si>
    <t>c4389_g1_i1</t>
  </si>
  <si>
    <t>1e-35</t>
  </si>
  <si>
    <t>G0PE51</t>
  </si>
  <si>
    <t>hypothetical protein CAEBREN_29015 [Caenorhabditis brenneri]</t>
  </si>
  <si>
    <t>EGT52681.1</t>
  </si>
  <si>
    <t>Putative uncharacterized protein</t>
  </si>
  <si>
    <t>CAEBREN_29015</t>
  </si>
  <si>
    <t>Caenorhabditis brenneri (Nematode worm)</t>
  </si>
  <si>
    <t>Downregulated in A1</t>
  </si>
  <si>
    <t>c9735_g1_i1</t>
  </si>
  <si>
    <t>4e-50</t>
  </si>
  <si>
    <t>A0A016UAF8</t>
  </si>
  <si>
    <t>hypothetical protein Y032_0049g1805 [Ancylostoma ceylanicum]</t>
  </si>
  <si>
    <t>EYC11842.1</t>
  </si>
  <si>
    <t>Acey_s0049.g1805 Y032_0049g1805</t>
  </si>
  <si>
    <t>cathepsin D-like aspartic protease</t>
  </si>
  <si>
    <t>c4550_g1_i1</t>
  </si>
  <si>
    <t>1e-80</t>
  </si>
  <si>
    <t>Q86QI4</t>
  </si>
  <si>
    <t>cathepsin D-like aspartic protease [Ancylostoma ceylanicum]</t>
  </si>
  <si>
    <t>AAO22152.1</t>
  </si>
  <si>
    <t>Cathepsin D-like aspartic protease (Eukaryotic aspartyl protease) (Uncharacterized protein)</t>
  </si>
  <si>
    <t>Acey_s0242.g3404 ANCCEY_13850 Y032_0242g3404</t>
  </si>
  <si>
    <t>aspartic-type endopeptidase activity [GO:0004190]</t>
  </si>
  <si>
    <t>GO:0004190</t>
  </si>
  <si>
    <t>Peptidase A1 family</t>
  </si>
  <si>
    <t>IPR001461;IPR001969;IPR012848;IPR021109;</t>
  </si>
  <si>
    <t>PTHR13683;</t>
  </si>
  <si>
    <t>PF07966;PF00026;</t>
  </si>
  <si>
    <t>PS00141;</t>
  </si>
  <si>
    <t xml:space="preserve">Vacuolar ATPase  </t>
  </si>
  <si>
    <t>c30346_g1_i1</t>
  </si>
  <si>
    <t>2e-79</t>
  </si>
  <si>
    <t>H3EZR4</t>
  </si>
  <si>
    <t>vha-14 [Pristionchus pacificus]</t>
  </si>
  <si>
    <t>KKA67974.1</t>
  </si>
  <si>
    <t>Uncharacterized protein (Vha-14)</t>
  </si>
  <si>
    <t>WBGene00104883 PRIPAC_16079</t>
  </si>
  <si>
    <t>Pristionchus pacificus (Parasitic nematode)</t>
  </si>
  <si>
    <t>membrane [GO:0016020]; ATPase activity, coupled to transmembrane movement of substances [GO:0042626]</t>
  </si>
  <si>
    <t>GO:0042626; GO:0016020</t>
  </si>
  <si>
    <t>IPR002699;</t>
  </si>
  <si>
    <t>PTHR11671;</t>
  </si>
  <si>
    <t>PF01813;</t>
  </si>
  <si>
    <t>TIGR00309;</t>
  </si>
  <si>
    <t>c4901_g1_i1</t>
  </si>
  <si>
    <t>1e-46</t>
  </si>
  <si>
    <t>G5EDB8</t>
  </si>
  <si>
    <t>vha-4</t>
  </si>
  <si>
    <t>Protein VHA-4</t>
  </si>
  <si>
    <t>VHA-4</t>
  </si>
  <si>
    <t>vha-4 CELE_T01H3.1 T01H3.1</t>
  </si>
  <si>
    <t>Caenorhabditis elegans</t>
  </si>
  <si>
    <t>vacuolar proton-transporting V-type ATPase, V0 domain [GO:0000220]; hydrogen ion transmembrane transporter activity [GO:0015078]; ATP hydrolysis coupled proton transport [GO:0015991]; embryo development ending in birth or egg hatching [GO:0009792]</t>
  </si>
  <si>
    <t>GO:0015991; GO:0009792; GO:0015078; GO:0000220</t>
  </si>
  <si>
    <t>IPR002379;</t>
  </si>
  <si>
    <t>cel:CELE_T01H3.1;</t>
  </si>
  <si>
    <t>NP_495659.1;</t>
  </si>
  <si>
    <t>PF00137;</t>
  </si>
  <si>
    <t>proteasome regulatory particle</t>
  </si>
  <si>
    <t>c2490_g1_i1</t>
  </si>
  <si>
    <t>1e-116</t>
  </si>
  <si>
    <t>J0DME1</t>
  </si>
  <si>
    <t>26S proteasome non-ATPase regulatory subunit 1 [Loa loa]</t>
  </si>
  <si>
    <t>EJD74769.1</t>
  </si>
  <si>
    <t>26S proteasome non-ATPase regulatory subunit 1</t>
  </si>
  <si>
    <t>LOAG_17962</t>
  </si>
  <si>
    <t>proteasome complex [GO:0000502]; enzyme regulator activity [GO:0030234]; regulation of protein catabolic process [GO:0042176]</t>
  </si>
  <si>
    <t>GO:0030234; GO:0000502; GO:0042176</t>
  </si>
  <si>
    <t>IPR016642;IPR011989;IPR016024;IPR002015;</t>
  </si>
  <si>
    <t>PF01851;</t>
  </si>
  <si>
    <t>c30955_g1_i1</t>
  </si>
  <si>
    <t>A0A0D6LXR1</t>
  </si>
  <si>
    <t>PCI domain protein [Ancylostoma ceylanicum]</t>
  </si>
  <si>
    <t>EPB74886.1</t>
  </si>
  <si>
    <t>PCI domain protein</t>
  </si>
  <si>
    <t>ANCCEY_06002</t>
  </si>
  <si>
    <t>IPR013586;IPR013143;IPR000717;IPR011990;IPR011991;</t>
  </si>
  <si>
    <t>PF01399;PF08375;</t>
  </si>
  <si>
    <t>c15581_g1_i1</t>
  </si>
  <si>
    <t>9e-88</t>
  </si>
  <si>
    <t>E1FVI4</t>
  </si>
  <si>
    <t>LOAG_04911</t>
  </si>
  <si>
    <t>Proteasome regulatory particle</t>
  </si>
  <si>
    <t>proteasome complex [GO:0000502]</t>
  </si>
  <si>
    <t>GO:0000502</t>
  </si>
  <si>
    <t>IPR013143;IPR000717;IPR011990;IPR011991;</t>
  </si>
  <si>
    <t>loa:LOAG_04911;</t>
  </si>
  <si>
    <t>XP_003140496.1;</t>
  </si>
  <si>
    <t>PF01399;</t>
  </si>
  <si>
    <t>c627_g1_i1</t>
  </si>
  <si>
    <t>8e-69</t>
  </si>
  <si>
    <t>A3GF00</t>
  </si>
  <si>
    <t>UMP1</t>
  </si>
  <si>
    <t>Proteasome maturation factor</t>
  </si>
  <si>
    <t>Proteasome maturation factor (Fragment)</t>
  </si>
  <si>
    <t>UMP1 PICST_37571</t>
  </si>
  <si>
    <t>Scheffersomyces stipitis (strain ATCC 58785 / CBS 6054 / NBRC 10063 / NRRL Y-11545) (Yeast) (Pichia stipitis)</t>
  </si>
  <si>
    <t>IPR008012;</t>
  </si>
  <si>
    <t>pic:PICST_37571;</t>
  </si>
  <si>
    <t>XP_001387282.1;</t>
  </si>
  <si>
    <t>EOG7QG4GR;</t>
  </si>
  <si>
    <t>PTHR12828;</t>
  </si>
  <si>
    <t>PF05348;</t>
  </si>
  <si>
    <t>rpn-1</t>
  </si>
  <si>
    <t>c23404_g1_i1</t>
  </si>
  <si>
    <t>6e-73</t>
  </si>
  <si>
    <t>A0A0F5D056</t>
  </si>
  <si>
    <t>rpn-1 [Pristionchus pacificus]</t>
  </si>
  <si>
    <t>KKA77680.1</t>
  </si>
  <si>
    <t>Rpn-1</t>
  </si>
  <si>
    <t>PRIPAC_898</t>
  </si>
  <si>
    <t>IPR016643;</t>
  </si>
  <si>
    <t>PTHR10943:SF1;</t>
  </si>
  <si>
    <t>rpt-5</t>
  </si>
  <si>
    <t>c7901_g1_i1</t>
  </si>
  <si>
    <t>O76371</t>
  </si>
  <si>
    <t>Protein RPT-5</t>
  </si>
  <si>
    <t>RPT-5</t>
  </si>
  <si>
    <t>rpt-5 CELE_F56H1.4 F56H1.4</t>
  </si>
  <si>
    <t>cytoplasm [GO:0005737]; ATP binding [GO:0005524]; hydrolase activity [GO:0016787]; protein catabolic process [GO:0030163]</t>
  </si>
  <si>
    <t>GO:0005524; GO:0005737; GO:0016787; GO:0030163</t>
  </si>
  <si>
    <t>AAA ATPase family</t>
  </si>
  <si>
    <t>IPR005937;IPR003593;IPR003959;IPR003960;IPR027417;</t>
  </si>
  <si>
    <t>cel:CELE_F56H1.4;</t>
  </si>
  <si>
    <t>NP_491672.1;</t>
  </si>
  <si>
    <t>COG1222;</t>
  </si>
  <si>
    <t>EOG7TMZRN;</t>
  </si>
  <si>
    <t>PF00004;</t>
  </si>
  <si>
    <t>TIGR01242;</t>
  </si>
  <si>
    <t>PS00674;</t>
  </si>
  <si>
    <t>ubiquitin-conjugating enzyme(E2)</t>
  </si>
  <si>
    <t>c3687_g1_i1</t>
  </si>
  <si>
    <t>1e-40</t>
  </si>
  <si>
    <t>A8XMM5</t>
  </si>
  <si>
    <t>Cbr-ubc-20</t>
  </si>
  <si>
    <t>C. briggsae CBR-UBC-20 protein</t>
  </si>
  <si>
    <t>Protein CBR-UBC-20</t>
  </si>
  <si>
    <t>ubc-20 Cbr-ubc-20 CBG15726 CBG_15726</t>
  </si>
  <si>
    <t>Caenorhabditis briggsae</t>
  </si>
  <si>
    <t>cytoplasm [GO:0005737]; nucleus [GO:0005634]; ligase activity [GO:0016874]; ubiquitin protein ligase activity [GO:0061630]; ubiquitin protein ligase binding [GO:0031625]; proteasome-mediated ubiquitin-dependent protein catabolic process [GO:0043161]; protein polyubiquitination [GO:0000209]</t>
  </si>
  <si>
    <t>GO:0005737; GO:0016874; GO:0005634; GO:0043161; GO:0000209; GO:0061630; GO:0031625</t>
  </si>
  <si>
    <t>Ubiquitin-conjugating enzyme family</t>
  </si>
  <si>
    <t>IPR009060;IPR015940;IPR000608;IPR023313;IPR016135;</t>
  </si>
  <si>
    <t>cbr:CBG15726;</t>
  </si>
  <si>
    <t>XP_002640838.1;</t>
  </si>
  <si>
    <t>COG5078;</t>
  </si>
  <si>
    <t>EOG7F513F;</t>
  </si>
  <si>
    <t>PF00179;</t>
  </si>
  <si>
    <t>PS50030;PS00183;PS50127;</t>
  </si>
  <si>
    <t>c16900_g1_i1</t>
  </si>
  <si>
    <t>3e-89</t>
  </si>
  <si>
    <t>E1FPQ6</t>
  </si>
  <si>
    <t>LOAG_02883</t>
  </si>
  <si>
    <t>ubiquitin-conjugating enzyme ubc-2</t>
  </si>
  <si>
    <t>Ubiquitin-conjugating enzyme E2 2</t>
  </si>
  <si>
    <t>ligase activity [GO:0016874]</t>
  </si>
  <si>
    <t>GO:0016874</t>
  </si>
  <si>
    <t>IPR000608;IPR023313;IPR016135;</t>
  </si>
  <si>
    <t>loa:LOAG_02883;</t>
  </si>
  <si>
    <t>XP_003138468.1;</t>
  </si>
  <si>
    <t>PS00183;PS50127;</t>
  </si>
  <si>
    <t>Ubiquitin-activating enzyme (E1)</t>
  </si>
  <si>
    <t>c31393_g1_i1</t>
  </si>
  <si>
    <t>A0A016SU59</t>
  </si>
  <si>
    <t>hypothetical protein Y032_0173g391 [Ancylostoma ceylanicum]</t>
  </si>
  <si>
    <t>EYB94263.1</t>
  </si>
  <si>
    <t>Acey_s0173.g391 Y032_0173g391</t>
  </si>
  <si>
    <t>ATP binding [GO:0005524]; small protein activating enzyme activity [GO:0008641]; cellular protein modification process [GO:0006464]</t>
  </si>
  <si>
    <t>GO:0005524; GO:0006464; GO:0008641</t>
  </si>
  <si>
    <t>Ubiquitin-activating E1 family</t>
  </si>
  <si>
    <t>IPR009036;IPR016040;IPR000594;IPR018965;IPR023280;IPR000127;IPR019572;IPR018075;IPR018074;IPR000011;</t>
  </si>
  <si>
    <t>PF00899;PF09358;PF10585;PF02134;</t>
  </si>
  <si>
    <t>TIGR01408;</t>
  </si>
  <si>
    <t>PS00865;</t>
  </si>
  <si>
    <t>ubiquitin-ligase(E3)</t>
  </si>
  <si>
    <t>c5297_g1_i1</t>
  </si>
  <si>
    <t>7e-150</t>
  </si>
  <si>
    <t>A0A016TT50</t>
  </si>
  <si>
    <t>hypothetical protein Y032_0077g1089 [Ancylostoma ceylanicum]</t>
  </si>
  <si>
    <t>EYC06209.1</t>
  </si>
  <si>
    <t>Acey_s0077.g1089 Y032_0077g1089</t>
  </si>
  <si>
    <t>ligase activity [GO:0016874]; ubiquitin-protein transferase activity [GO:0004842]</t>
  </si>
  <si>
    <t>GO:0016874; GO:0004842</t>
  </si>
  <si>
    <t>IPR000569;IPR001202;</t>
  </si>
  <si>
    <t>PF00632;PF00397;</t>
  </si>
  <si>
    <t>PS50237;PS01159;PS50020;</t>
  </si>
  <si>
    <t>Proteasome subunit alpha</t>
  </si>
  <si>
    <t>c29756_g1_i1</t>
  </si>
  <si>
    <t>4e-87</t>
  </si>
  <si>
    <t>E3LVJ7</t>
  </si>
  <si>
    <t>Cre-pas-4</t>
  </si>
  <si>
    <t>CRE-PAS-4 protein</t>
  </si>
  <si>
    <t>Proteasome subunit alpha type (EC 3.4.25.1)</t>
  </si>
  <si>
    <t>Cre-pas-4 CRE_29746</t>
  </si>
  <si>
    <t>Caenorhabditis remanei (Caenorhabditis vulgaris)</t>
  </si>
  <si>
    <t>3.4.25.1</t>
  </si>
  <si>
    <t>cytoplasm [GO:0005737]; nucleus [GO:0005634]; proteasome core complex, alpha-subunit complex [GO:0019773]; threonine-type endopeptidase activity [GO:0004298]; ubiquitin-dependent protein catabolic process [GO:0006511]</t>
  </si>
  <si>
    <t>GO:0005737; GO:0005634; GO:0019773; GO:0004298; GO:0006511</t>
  </si>
  <si>
    <t>Peptidase T1A family</t>
  </si>
  <si>
    <t>IPR029055;IPR000426;IPR023332;IPR001353;</t>
  </si>
  <si>
    <t>XP_003112045.1;</t>
  </si>
  <si>
    <t>PF00227;PF10584;</t>
  </si>
  <si>
    <t>PS00388;PS51475;</t>
  </si>
  <si>
    <t>SUBCELLULAR LOCATION: Cytoplasm {ECO:0000256|RuleBase:RU000551}. Nucleus {ECO:0000256|RuleBase:RU000551}.</t>
  </si>
  <si>
    <t>c23712_g1_i1</t>
  </si>
  <si>
    <t>1e-71</t>
  </si>
  <si>
    <t>A0A085NMD3</t>
  </si>
  <si>
    <t>hypothetical protein M514_12670 [Trichuris suis]</t>
  </si>
  <si>
    <t>KFD70629.1</t>
  </si>
  <si>
    <t>M514_12670</t>
  </si>
  <si>
    <t>Trichuris suis (pig whipworm)</t>
  </si>
  <si>
    <t>c23385_g1_i1</t>
  </si>
  <si>
    <t>8e-74</t>
  </si>
  <si>
    <t>G0N8T0</t>
  </si>
  <si>
    <t>CBN-PAS-2 protein [Caenorhabditis brenneri]</t>
  </si>
  <si>
    <t>EGT55348.1</t>
  </si>
  <si>
    <t>Cbn-pas-2 CAEBREN_00226</t>
  </si>
  <si>
    <t>c8855_g1_i1</t>
  </si>
  <si>
    <t>3e-69</t>
  </si>
  <si>
    <t>W2SIW4</t>
  </si>
  <si>
    <t>putative multicatalytic endopeptidase [Necator americanus]</t>
  </si>
  <si>
    <t>ETN69513.1</t>
  </si>
  <si>
    <t>NECAME_05226</t>
  </si>
  <si>
    <t>c23760_g1_i1</t>
  </si>
  <si>
    <t>1e-79</t>
  </si>
  <si>
    <t>Q9N599</t>
  </si>
  <si>
    <t>unnamed protein product [Caenorhabditis elegans]</t>
  </si>
  <si>
    <t>CBF59512</t>
  </si>
  <si>
    <t>reviewed</t>
  </si>
  <si>
    <t>Proteasome subunit alpha type-4 (EC 3.4.25.1) (Proteasome subunit alpha 3)</t>
  </si>
  <si>
    <t>pas-3 Y110A7A.14</t>
  </si>
  <si>
    <t>cel:CELE_Y110A7A.14;</t>
  </si>
  <si>
    <t>NP_491520.2;</t>
  </si>
  <si>
    <t>COG0638;</t>
  </si>
  <si>
    <t>SUBCELLULAR LOCATION: Cytoplasm {ECO:0000250}. Nucleus {ECO:0000250}.</t>
  </si>
  <si>
    <t>c30453_g1_i1</t>
  </si>
  <si>
    <t>2e-81</t>
  </si>
  <si>
    <t>E3LTJ8</t>
  </si>
  <si>
    <t>Cre-pas-1</t>
  </si>
  <si>
    <t>CRE-PAS-1 protein</t>
  </si>
  <si>
    <t>Cre-pas-1 CRE_30657</t>
  </si>
  <si>
    <t>XP_003112789.1;</t>
  </si>
  <si>
    <t>c15503_g1_i1</t>
  </si>
  <si>
    <t>3e-67</t>
  </si>
  <si>
    <t>J0M3C7</t>
  </si>
  <si>
    <t>hypothetical protein LOAG_18444 [Loa loa]</t>
  </si>
  <si>
    <t>EJD74206.1</t>
  </si>
  <si>
    <t>LOAG_18444</t>
  </si>
  <si>
    <t>nucleus [GO:0005634]; proteasome core complex, alpha-subunit complex [GO:0019773]; threonine-type endopeptidase activity [GO:0004298]; ubiquitin-dependent protein catabolic process [GO:0006511]</t>
  </si>
  <si>
    <t>GO:0005634; GO:0019773; GO:0004298; GO:0006511</t>
  </si>
  <si>
    <t>PS51475;</t>
  </si>
  <si>
    <t>Proteasome subunit beta</t>
  </si>
  <si>
    <t>c9434_g1_i1</t>
  </si>
  <si>
    <t>3e-61</t>
  </si>
  <si>
    <t>W2SF21</t>
  </si>
  <si>
    <t>peptidase, T1 family [Necator americanus]</t>
  </si>
  <si>
    <t>ETN68175.1</t>
  </si>
  <si>
    <t>Proteasome subunit beta type (EC 3.4.25.1)</t>
  </si>
  <si>
    <t>NECAME_15981</t>
  </si>
  <si>
    <t>cytoplasm [GO:0005737]; nucleus [GO:0005634]; proteasome core complex [GO:0005839]; threonine-type endopeptidase activity [GO:0004298]; proteolysis involved in cellular protein catabolic process [GO:0051603]</t>
  </si>
  <si>
    <t>GO:0005737; GO:0005634; GO:0005839; GO:0051603; GO:0004298</t>
  </si>
  <si>
    <t>Peptidase T1B family</t>
  </si>
  <si>
    <t>IPR029055;IPR000243;IPR001353;IPR023333;</t>
  </si>
  <si>
    <t>PF00227;</t>
  </si>
  <si>
    <t>PS51476;</t>
  </si>
  <si>
    <t>SUBCELLULAR LOCATION: Cytoplasm {ECO:0000256|RuleBase:RU000694}. Nucleus {ECO:0000256|RuleBase:RU000694}.</t>
  </si>
  <si>
    <t>c16149_g1_i1</t>
  </si>
  <si>
    <t>2e-49</t>
  </si>
  <si>
    <t>A0A085NE19</t>
  </si>
  <si>
    <t>hypothetical protein M513_12896 [Trichuris suis]</t>
  </si>
  <si>
    <t>KFD46233.1</t>
  </si>
  <si>
    <t>M513_12896 M514_12896</t>
  </si>
  <si>
    <t>IPR029055;IPR016050;IPR001353;IPR023333;</t>
  </si>
  <si>
    <t>PS00854;PS51476;</t>
  </si>
  <si>
    <t>c33278_g1_i1</t>
  </si>
  <si>
    <t>8e-58</t>
  </si>
  <si>
    <t>E1FNT8</t>
  </si>
  <si>
    <t>proteasome A-type and B-type family protein [Loa loa]</t>
  </si>
  <si>
    <t>EFO25921.2</t>
  </si>
  <si>
    <t>LOAG_02565</t>
  </si>
  <si>
    <t>IPR029055;IPR000243;IPR016050;IPR001353;IPR023333;</t>
  </si>
  <si>
    <t>SUBCELLULAR LOCATION: Cytoplasm {ECO:0000256|RuleBase:RU000694, ECO:0000256|SAAS:SAAS00039306}. Nucleus {ECO:0000256|RuleBase:RU000694, ECO:0000256|SAAS:SAAS00039306}.</t>
  </si>
  <si>
    <t>c18934_g1_i1</t>
  </si>
  <si>
    <t>2e-65</t>
  </si>
  <si>
    <t>A8X5E7</t>
  </si>
  <si>
    <t>Cbr-pbs-2</t>
  </si>
  <si>
    <t>C. briggsae CBR-PBS-2 protein</t>
  </si>
  <si>
    <t>pbs-2 Cbr-pbs-2 cbr-pbs-2 CBG07938 CBG_07938</t>
  </si>
  <si>
    <t>cytoplasm [GO:0005737]; nucleus [GO:0005634]; proteasome core complex [GO:0005839]; endopeptidase activity [GO:0004175]; threonine-type endopeptidase activity [GO:0004298]; proteasomal ubiquitin-independent protein catabolic process [GO:0010499]; proteasome-mediated ubiquitin-dependent protein catabolic process [GO:0043161]</t>
  </si>
  <si>
    <t>GO:0005737; GO:0004175; GO:0005634; GO:0010499; GO:0005839; GO:0043161; GO:0004298</t>
  </si>
  <si>
    <t>cbr:CBG07938;</t>
  </si>
  <si>
    <t>XP_002646072.1;</t>
  </si>
  <si>
    <t>EOG7CRTQJ;</t>
  </si>
  <si>
    <t>c23575_g1_i1</t>
  </si>
  <si>
    <t>2e-66</t>
  </si>
  <si>
    <t>W2T1J6</t>
  </si>
  <si>
    <t>ETN74842.1</t>
  </si>
  <si>
    <t>NECAME_12708</t>
  </si>
  <si>
    <t>cdc-48.1</t>
  </si>
  <si>
    <t>5.93883901526694e-05</t>
  </si>
  <si>
    <t>c13921_g7_i1</t>
  </si>
  <si>
    <t>E3LFQ3</t>
  </si>
  <si>
    <t>Cre-cdc-48.1</t>
  </si>
  <si>
    <t>CRE-CDC-48.1 protein</t>
  </si>
  <si>
    <t>Cre-cdc-48.1 CRE_01828</t>
  </si>
  <si>
    <t>ATP binding [GO:0005524]; hydrolase activity [GO:0016787]</t>
  </si>
  <si>
    <t>GO:0005524; GO:0016787</t>
  </si>
  <si>
    <t>IPR003593;IPR005938;IPR009010;IPR003959;IPR003960;IPR004201;IPR029067;IPR003338;IPR027417;IPR015415;</t>
  </si>
  <si>
    <t>XP_003117138.1;</t>
  </si>
  <si>
    <t>PF00004;PF02933;PF02359;PF09336;</t>
  </si>
  <si>
    <t>TIGR01243;</t>
  </si>
  <si>
    <t>Cation transport ATPase</t>
  </si>
  <si>
    <t>c4292_g1_i1</t>
  </si>
  <si>
    <t>E1G3Q1</t>
  </si>
  <si>
    <t>hypothetical protein LOAG_07782 [Loa loa]</t>
  </si>
  <si>
    <t>EFO20706.2</t>
  </si>
  <si>
    <t>LOAG_07782</t>
  </si>
  <si>
    <t>integral component of membrane [GO:0016021]; ATP binding [GO:0005524]; ATPase activity [GO:0016887]; metal ion binding [GO:0046872]; cation transport [GO:0006812]</t>
  </si>
  <si>
    <t>GO:0005524; GO:0016887; GO:0006812; GO:0016021; GO:0046872</t>
  </si>
  <si>
    <t>Cation transport ATPase (P-type) (TC 3.A.3) family</t>
  </si>
  <si>
    <t>IPR023299;IPR018303;IPR008250;IPR023214;IPR006544;IPR001757;</t>
  </si>
  <si>
    <t>PTHR24093:SF82;</t>
  </si>
  <si>
    <t>PF00122;</t>
  </si>
  <si>
    <t>TIGR01494;TIGR01657;</t>
  </si>
  <si>
    <t>PS00154;</t>
  </si>
  <si>
    <t>c12275_g1_i13</t>
  </si>
  <si>
    <t>A0A016WEP6</t>
  </si>
  <si>
    <t>hypothetical protein Y032_0747g2019 [Ancylostoma ceylanicum]</t>
  </si>
  <si>
    <t>EYC38046.1</t>
  </si>
  <si>
    <t>Calcium-transporting ATPase (EC 3.6.3.8)</t>
  </si>
  <si>
    <t>Acey_s0747.g2019 Y032_0747g2019</t>
  </si>
  <si>
    <t>3.6.3.8</t>
  </si>
  <si>
    <t>integral component of membrane [GO:0016021]; ATP binding [GO:0005524]; calcium-transporting ATPase activity [GO:0005388]; metal ion binding [GO:0046872]</t>
  </si>
  <si>
    <t>GO:0005524; GO:0005388; GO:0016021; GO:0046872</t>
  </si>
  <si>
    <t>IPR006068;IPR004014;IPR023299;IPR018303;IPR023298;IPR008250;IPR023214;IPR006408;IPR001757;</t>
  </si>
  <si>
    <t>PF00689;PF00690;PF00122;PF00702;</t>
  </si>
  <si>
    <t>TIGR01517;TIGR01494;</t>
  </si>
  <si>
    <t>SUBCELLULAR LOCATION: Membrane {ECO:0000256|RuleBase:RU361146}; Multi-pass membrane protein {ECO:0000256|RuleBase:RU361146}.</t>
  </si>
  <si>
    <t>c12275_g1_i4</t>
  </si>
  <si>
    <t>A0A016WFL8</t>
  </si>
  <si>
    <t>EYC38047.1</t>
  </si>
  <si>
    <t>IPR022141;IPR006068;IPR004014;IPR023299;IPR018303;IPR023298;IPR008250;IPR023214;IPR006408;IPR001757;</t>
  </si>
  <si>
    <t>PF12424;PF00689;PF00690;PF00122;PF00702;</t>
  </si>
  <si>
    <t>AAA ATPase</t>
  </si>
  <si>
    <t>c15558_g1_i1</t>
  </si>
  <si>
    <t>A0A0F5CHY1</t>
  </si>
  <si>
    <t>AAA protein [Pristionchus pacificus]</t>
  </si>
  <si>
    <t>KKA71692.1</t>
  </si>
  <si>
    <t>AAA protein</t>
  </si>
  <si>
    <t>PRIPAC_9641</t>
  </si>
  <si>
    <t>c5267_g1_i1</t>
  </si>
  <si>
    <t>H3E5Y1</t>
  </si>
  <si>
    <t>KKA76184.1</t>
  </si>
  <si>
    <t>AAA protein (Uncharacterized protein)</t>
  </si>
  <si>
    <t>WBGene00094662 PRIPAC_7323</t>
  </si>
  <si>
    <t>cytosolic proteasome complex [GO:0031597]; nuclear proteasome complex [GO:0031595]; proteasome regulatory particle, base subcomplex [GO:0008540]; ATP binding [GO:0005524]; proteasome-activating ATPase activity [GO:0036402]; TBP-class protein binding [GO:0017025]; ER-associated ubiquitin-dependent protein catabolic process [GO:0030433]; positive regulation of proteasomal protein catabolic process [GO:1901800]; positive regulation of RNA polymerase II transcriptional preinitiation complex assembly [GO:0045899]</t>
  </si>
  <si>
    <t>GO:0005524; GO:0030433; GO:0017025; GO:0031597; GO:0031595; GO:0045899; GO:1901800; GO:0008540; GO:0036402</t>
  </si>
  <si>
    <t>c6878_g1_i1</t>
  </si>
  <si>
    <t>A0A0F5BZP6</t>
  </si>
  <si>
    <t>AAA protein, partial [Pristionchus pacificus]</t>
  </si>
  <si>
    <t>KKA64866.1</t>
  </si>
  <si>
    <t>AAA protein (Fragment)</t>
  </si>
  <si>
    <t>PRIPAC_13571</t>
  </si>
  <si>
    <t>IPR003593;IPR027417;IPR027238;IPR010339;</t>
  </si>
  <si>
    <t>PTHR11093;</t>
  </si>
  <si>
    <t>PF06068;</t>
  </si>
  <si>
    <t>c15274_g1_i1</t>
  </si>
  <si>
    <t>A0A0F5C2U1</t>
  </si>
  <si>
    <t>KKA66094.1</t>
  </si>
  <si>
    <t>PRIPAC_14722</t>
  </si>
  <si>
    <t>Ubiquitin tagging enzymes</t>
  </si>
  <si>
    <t>peptidases</t>
  </si>
  <si>
    <t>20S</t>
  </si>
  <si>
    <t>19S</t>
  </si>
  <si>
    <t>Others</t>
  </si>
  <si>
    <t>nsf-1</t>
  </si>
  <si>
    <t>c16355_g1_i1</t>
  </si>
  <si>
    <t>J0DJZ5</t>
  </si>
  <si>
    <t>CBR-NSF-1 protein [Loa loa]</t>
  </si>
  <si>
    <t>EJD74014.1</t>
  </si>
  <si>
    <t>CBR-NSF-1 protein</t>
  </si>
  <si>
    <t>LOAG_18613</t>
  </si>
  <si>
    <t>ATP binding [GO:0005524]</t>
  </si>
  <si>
    <t>GO:0005524</t>
  </si>
  <si>
    <t>IPR003593;IPR009010;IPR003959;IPR003960;IPR004201;IPR029067;IPR003338;IPR027417;</t>
  </si>
  <si>
    <t>PF00004;PF02933;PF02359;</t>
  </si>
  <si>
    <t>tcp-1</t>
  </si>
  <si>
    <t>c22678_g1_i1</t>
  </si>
  <si>
    <t>A0A016S124</t>
  </si>
  <si>
    <t>hypothetical protein Y032_0326g2571 [Ancylostoma ceylanicum]</t>
  </si>
  <si>
    <t>EYB83954.1</t>
  </si>
  <si>
    <t>T-complex protein 1 subunit gamma</t>
  </si>
  <si>
    <t>Acey_s0326.g2571 Y032_0326g2571</t>
  </si>
  <si>
    <t>cytoplasm [GO:0005737]; ATP binding [GO:0005524]; protein folding [GO:0006457]</t>
  </si>
  <si>
    <t>GO:0005524; GO:0005737; GO:0006457</t>
  </si>
  <si>
    <t>TCP-1 chaperonin family</t>
  </si>
  <si>
    <t>IPR012719;IPR017998;IPR002194;IPR002423;IPR027409;IPR027413;IPR027410;</t>
  </si>
  <si>
    <t>PTHR11353;PTHR11353:SF63;</t>
  </si>
  <si>
    <t>PF00118;</t>
  </si>
  <si>
    <t>TIGR02344;</t>
  </si>
  <si>
    <t>PS00750;PS00751;PS00995;</t>
  </si>
  <si>
    <t>c15168_g1_i1</t>
  </si>
  <si>
    <t>E1G6E8</t>
  </si>
  <si>
    <t>LOAG_08729</t>
  </si>
  <si>
    <t>T-complex protein 1</t>
  </si>
  <si>
    <t>T-complex protein 1 subunit delta</t>
  </si>
  <si>
    <t>IPR012717;IPR017998;IPR002194;IPR002423;IPR027409;IPR027413;IPR027410;</t>
  </si>
  <si>
    <t>loa:LOAG_08729;</t>
  </si>
  <si>
    <t>XP_003144310.1;</t>
  </si>
  <si>
    <t>PTHR11353;</t>
  </si>
  <si>
    <t>TIGR02342;</t>
  </si>
  <si>
    <t>c30717_g1_i1</t>
  </si>
  <si>
    <t>A0A016UC17</t>
  </si>
  <si>
    <t>T-complex protein 1, eta subunit [Ancylostoma ceylanicum]</t>
  </si>
  <si>
    <t>EPB79265.1</t>
  </si>
  <si>
    <t>T-complex protein 1, eta subunit (Uncharacterized protein)</t>
  </si>
  <si>
    <t>Acey_s0046.g1371 ANCCEY_01688 Y032_0046g1371</t>
  </si>
  <si>
    <t>IPR012720;IPR017998;IPR002194;IPR002423;IPR027409;IPR027413;IPR027410;</t>
  </si>
  <si>
    <t>PTHR11353;PTHR11353:SF22;</t>
  </si>
  <si>
    <t>TIGR02345;</t>
  </si>
  <si>
    <t>PS00750;PS00995;</t>
  </si>
  <si>
    <t>c22672_g1_i1</t>
  </si>
  <si>
    <t>A0A0F5CS30</t>
  </si>
  <si>
    <t>cct-1, partial [Pristionchus pacificus]</t>
  </si>
  <si>
    <t>KKA74895.1</t>
  </si>
  <si>
    <t>Cct-1 (Fragment)</t>
  </si>
  <si>
    <t>PRIPAC_6594</t>
  </si>
  <si>
    <t>IPR012715;IPR017998;IPR002194;IPR002423;IPR027409;IPR027413;IPR027410;</t>
  </si>
  <si>
    <t>TIGR02340;</t>
  </si>
  <si>
    <t>c30869_g1_i1</t>
  </si>
  <si>
    <t>P47207</t>
  </si>
  <si>
    <t>CCT-2 [Caenorhabditis elegans]</t>
  </si>
  <si>
    <t>AAA93233.1</t>
  </si>
  <si>
    <t>T-complex protein 1 subunit beta (TCP-1-beta) (CCT-beta)</t>
  </si>
  <si>
    <t>cct-2 cctb T21B10.7</t>
  </si>
  <si>
    <t>IPR012716;IPR017998;IPR002194;IPR002423;IPR027409;IPR027413;IPR027410;</t>
  </si>
  <si>
    <t>cel:CELE_T21B10.7;</t>
  </si>
  <si>
    <t>NP_741031.1;</t>
  </si>
  <si>
    <t>COG0459;</t>
  </si>
  <si>
    <t>EOG7Q5HD3;</t>
  </si>
  <si>
    <t>TIGR02341;</t>
  </si>
  <si>
    <t>SUBCELLULAR LOCATION: Cytoplasm.</t>
  </si>
  <si>
    <t>c29977_g1_i1</t>
  </si>
  <si>
    <t>G0ME80</t>
  </si>
  <si>
    <t>CBN-CCT-5 protein [Caenorhabditis brenneri]</t>
  </si>
  <si>
    <t>EGT51943.1</t>
  </si>
  <si>
    <t>CBN-CCT-5 protein</t>
  </si>
  <si>
    <t>Cbn-cct-5 CAEBREN_19236</t>
  </si>
  <si>
    <t>IPR012718;IPR017998;IPR002194;IPR002423;IPR027409;IPR027413;IPR027410;</t>
  </si>
  <si>
    <t>TIGR02343;</t>
  </si>
  <si>
    <t>c29616_g1_i1</t>
  </si>
  <si>
    <t>2e-155</t>
  </si>
  <si>
    <t>G0N6N1</t>
  </si>
  <si>
    <t>CBN-CCT-8 protein [Caenorhabditis brenneri]</t>
  </si>
  <si>
    <t>EGT53836.1</t>
  </si>
  <si>
    <t>CBN-CCT-8 protein</t>
  </si>
  <si>
    <t>Cbn-cct-8 CAEBREN_10843</t>
  </si>
  <si>
    <t>IPR012721;IPR017998;IPR002194;IPR002423;IPR027409;IPR027413;</t>
  </si>
  <si>
    <t>TIGR02346;</t>
  </si>
  <si>
    <t>PS00750;PS00751;</t>
  </si>
  <si>
    <t>c6406_g1_i1</t>
  </si>
  <si>
    <t>E1FLC4</t>
  </si>
  <si>
    <t>LOAG_01700</t>
  </si>
  <si>
    <t>T-complex protein 1 subunit zeta</t>
  </si>
  <si>
    <t>IPR012722;IPR017998;IPR002194;IPR002423;IPR027409;IPR027413;IPR027410;</t>
  </si>
  <si>
    <t>loa:LOAG_01700;</t>
  </si>
  <si>
    <t>XP_003137286.1;</t>
  </si>
  <si>
    <t>TIGR02347;</t>
  </si>
  <si>
    <t>c6406_g1_i2</t>
  </si>
  <si>
    <t>dnj-13</t>
  </si>
  <si>
    <t>c33338_g1_i1</t>
  </si>
  <si>
    <t>3e-55</t>
  </si>
  <si>
    <t>E3LF64</t>
  </si>
  <si>
    <t>Cre-dnj-13</t>
  </si>
  <si>
    <t>CRE-DNJ-13 protein</t>
  </si>
  <si>
    <t>Cre-dnj-13 CRE_02128</t>
  </si>
  <si>
    <t>protein folding [GO:0006457]</t>
  </si>
  <si>
    <t>GO:0006457</t>
  </si>
  <si>
    <t>IPR002939;IPR001623;IPR018253;IPR008971;</t>
  </si>
  <si>
    <t>XP_003117496.1;</t>
  </si>
  <si>
    <t>PF01556;PF00226;</t>
  </si>
  <si>
    <t>PS00636;PS50076;</t>
  </si>
  <si>
    <t xml:space="preserve">Peptidyl-prolyl cis-trans isomerase (FKBP-type) </t>
  </si>
  <si>
    <t>c8092_g1_i1</t>
  </si>
  <si>
    <t>9e-22</t>
  </si>
  <si>
    <t>A5DN60</t>
  </si>
  <si>
    <t>PGUG_04711</t>
  </si>
  <si>
    <t>hypothetical protein</t>
  </si>
  <si>
    <t>FK506-binding protein (EC 5.2.1.8) (Peptidyl-prolyl cis-trans isomerase)</t>
  </si>
  <si>
    <t>Meyerozyma guilliermondii (strain ATCC 6260 / CBS 566 / DSM 6381 / JCM 1539 / NBRC 10279 / NRRL Y-324) (Yeast) (Candida guilliermondii)</t>
  </si>
  <si>
    <t>5.2.1.8</t>
  </si>
  <si>
    <t>nucleolus [GO:0005730]; FK506 binding [GO:0005528]; peptidyl-prolyl cis-trans isomerase activity [GO:0003755]; histone peptidyl-prolyl isomerization [GO:0000412]; protein folding [GO:0006457]</t>
  </si>
  <si>
    <t>GO:0005528; GO:0000412; GO:0005730; GO:0003755; GO:0006457</t>
  </si>
  <si>
    <t>FKBP-type PPIase family</t>
  </si>
  <si>
    <t>IPR026257;IPR023566;IPR001179;</t>
  </si>
  <si>
    <t>pgu:PGUG_04711;</t>
  </si>
  <si>
    <t>XP_001482756.1;</t>
  </si>
  <si>
    <t>EOG77WWQ3;</t>
  </si>
  <si>
    <t>PTHR10516;</t>
  </si>
  <si>
    <t>PF00254;</t>
  </si>
  <si>
    <t>PS50059;</t>
  </si>
  <si>
    <t>Peptidyl-prolyl cis-trans isomerase (cyclophilin)</t>
  </si>
  <si>
    <t>c15036_g1_i1</t>
  </si>
  <si>
    <t>5e-42</t>
  </si>
  <si>
    <t>A0A085N935</t>
  </si>
  <si>
    <t>hypothetical protein M513_03155 [Trichuris suis]</t>
  </si>
  <si>
    <t>KFD56031.1</t>
  </si>
  <si>
    <t>Peptidyl-prolyl cis-trans isomerase</t>
  </si>
  <si>
    <t>M513_03155 M514_03155</t>
  </si>
  <si>
    <t>peptidyl-prolyl cis-trans isomerase activity [GO:0003755]; protein folding [GO:0006457]</t>
  </si>
  <si>
    <t>GO:0003755; GO:0006457</t>
  </si>
  <si>
    <t>IPR023566;IPR001179;</t>
  </si>
  <si>
    <t>c32833_g1_i1</t>
  </si>
  <si>
    <t>2e-48</t>
  </si>
  <si>
    <t>E1FIH5</t>
  </si>
  <si>
    <t>cyclophilin-type peptidyl-prolyl cis-trans isomerase-15 [Loa loa]</t>
  </si>
  <si>
    <t>EFO27785.2</t>
  </si>
  <si>
    <t>Peptidyl-prolyl cis-trans isomerase (EC 5.2.1.8)</t>
  </si>
  <si>
    <t>LOAG_00699</t>
  </si>
  <si>
    <t>Cyclophilin-type PPIase family</t>
  </si>
  <si>
    <t>IPR029000;IPR024936;IPR020892;IPR002130;</t>
  </si>
  <si>
    <t>PTHR11071;</t>
  </si>
  <si>
    <t>PF00160;</t>
  </si>
  <si>
    <t>PS00170;PS50072;</t>
  </si>
  <si>
    <t>c9170_g2_i1</t>
  </si>
  <si>
    <t>1e-69</t>
  </si>
  <si>
    <t>A8XTM4</t>
  </si>
  <si>
    <t>CBG18578</t>
  </si>
  <si>
    <t>Hypothetical protein CBG18578</t>
  </si>
  <si>
    <t>CBG18578 CBG_18578</t>
  </si>
  <si>
    <t>mitochondrion [GO:0005739]; peptidyl-prolyl cis-trans isomerase activity [GO:0003755]; protein folding [GO:0006457]; protein peptidyl-prolyl isomerization [GO:0000413]</t>
  </si>
  <si>
    <t>GO:0005739; GO:0003755; GO:0006457; GO:0000413</t>
  </si>
  <si>
    <t>cbr:CBG18578;</t>
  </si>
  <si>
    <t>XP_002638374.1;</t>
  </si>
  <si>
    <t>COG0652;</t>
  </si>
  <si>
    <t>EOG79GT7W;</t>
  </si>
  <si>
    <t>c8092_g3_i1</t>
  </si>
  <si>
    <t>135,83,134,96</t>
  </si>
  <si>
    <t>3e-20</t>
  </si>
  <si>
    <t>A0A016T2Z6</t>
  </si>
  <si>
    <t>peptidyl-prolyl cis-trans isomerase, FKBP-type [Ancylostoma ceylanicum]</t>
  </si>
  <si>
    <t>EPB68934.1</t>
  </si>
  <si>
    <t>Acey_s0143.g2367 ANCCEY_11968 Y032_0143g2367</t>
  </si>
  <si>
    <t>c29624_g1_i1</t>
  </si>
  <si>
    <t>7e-66</t>
  </si>
  <si>
    <t>E1FRU8</t>
  </si>
  <si>
    <t>LOAG_03625</t>
  </si>
  <si>
    <t>cyclophilin Ovcyp-2</t>
  </si>
  <si>
    <t>loa:LOAG_03625;</t>
  </si>
  <si>
    <t>XP_003139210.1;</t>
  </si>
  <si>
    <t>1.05836037996652e-05</t>
  </si>
  <si>
    <t>c9170_g1_i1</t>
  </si>
  <si>
    <t>1e-65</t>
  </si>
  <si>
    <t>H3EDZ8</t>
  </si>
  <si>
    <t>cyn-7 [Pristionchus pacificus]</t>
  </si>
  <si>
    <t>KKA66517.1</t>
  </si>
  <si>
    <t>WBGene00097504 PRIPAC_13038</t>
  </si>
  <si>
    <t xml:space="preserve">Protein disulfide isomerase </t>
  </si>
  <si>
    <t>7.09181554458654e-05</t>
  </si>
  <si>
    <t>c9377_g1_i1</t>
  </si>
  <si>
    <t>5e-21</t>
  </si>
  <si>
    <t>A0A085MJX7</t>
  </si>
  <si>
    <t>hypothetical protein M513_01626 [Trichuris suis]</t>
  </si>
  <si>
    <t>KFD57523.1</t>
  </si>
  <si>
    <t>M513_01626</t>
  </si>
  <si>
    <t>cell [GO:0005623]; isomerase activity [GO:0016853]; cell redox homeostasis [GO:0045454]</t>
  </si>
  <si>
    <t>GO:0005623; GO:0045454; GO:0016853</t>
  </si>
  <si>
    <t>Protein disulfide isomerase family</t>
  </si>
  <si>
    <t>IPR005788;IPR012336;IPR017937;IPR013766;</t>
  </si>
  <si>
    <t>PF00085;</t>
  </si>
  <si>
    <t>TIGR01126;</t>
  </si>
  <si>
    <t>PS00194;PS51352;</t>
  </si>
  <si>
    <t>c24285_g1_i1</t>
  </si>
  <si>
    <t>1e-18</t>
  </si>
  <si>
    <t>A0A016WAY0</t>
  </si>
  <si>
    <t>hypothetical protein Y032_0897g2930 [Ancylostoma ceylanicum]</t>
  </si>
  <si>
    <t>EYC36432.1</t>
  </si>
  <si>
    <t>Acey_s0897.g2930 Y032_0897g2930</t>
  </si>
  <si>
    <t>endoplasmic reticulum [GO:0005783]; oxidoreductase activity, acting on a sulfur group of donors, disulfide as acceptor [GO:0016671]; protein disulfide isomerase activity [GO:0003756]</t>
  </si>
  <si>
    <t>GO:0005783; GO:0016671; GO:0003756</t>
  </si>
  <si>
    <t>IPR007266;</t>
  </si>
  <si>
    <t>PTHR12613;</t>
  </si>
  <si>
    <t>PF04137;</t>
  </si>
  <si>
    <t>c11562_g1_i2</t>
  </si>
  <si>
    <t>4e-70</t>
  </si>
  <si>
    <t>A0A016T0R4</t>
  </si>
  <si>
    <t>protein disulfide-isomerase domain protein [Ancylostoma ceylanicum]</t>
  </si>
  <si>
    <t>EPB78680.1</t>
  </si>
  <si>
    <t>Protein disulfide-isomerase domain protein (Uncharacterized protein)</t>
  </si>
  <si>
    <t>Acey_s0151.g2809 ANCCEY_02199 Y032_0151g2809</t>
  </si>
  <si>
    <t>gfat-1</t>
  </si>
  <si>
    <t>c5802_g1_i1</t>
  </si>
  <si>
    <t>Q95QM8</t>
  </si>
  <si>
    <t>F07A11.2</t>
  </si>
  <si>
    <t>Protein F07A11.2</t>
  </si>
  <si>
    <t>GFAT-1, isoform b</t>
  </si>
  <si>
    <t>gfat-1 CELE_F07A11.2 F07A11.2</t>
  </si>
  <si>
    <t>carbohydrate binding [GO:0030246]; glutamine-fructose-6-phosphate transaminase (isomerizing) activity [GO:0004360]; carbohydrate derivative biosynthetic process [GO:1901137]; carbohydrate metabolic process [GO:0005975]</t>
  </si>
  <si>
    <t>GO:0030246; GO:1901137; GO:0005975; GO:0004360</t>
  </si>
  <si>
    <t>IPR017932;IPR000583;IPR005855;IPR029055;IPR001347;</t>
  </si>
  <si>
    <t>cel:CELE_F07A11.2;</t>
  </si>
  <si>
    <t>NP_496479.1;</t>
  </si>
  <si>
    <t>PTHR10937:SF0;</t>
  </si>
  <si>
    <t>PF00310;PF01380;</t>
  </si>
  <si>
    <t>TIGR01135;</t>
  </si>
  <si>
    <t>PS51278;PS51464;</t>
  </si>
  <si>
    <t>alpha-1,2-mannosidase</t>
  </si>
  <si>
    <t>c23635_g1_i1</t>
  </si>
  <si>
    <t>1e-110</t>
  </si>
  <si>
    <t>A0A016VLW8</t>
  </si>
  <si>
    <t>hypothetical protein Y032_0007g3217 [Ancylostoma ceylanicum]</t>
  </si>
  <si>
    <t>EYC28420.1</t>
  </si>
  <si>
    <t>alpha-1,2-Mannosidase (EC 3.2.1.-)</t>
  </si>
  <si>
    <t>Acey_s0007.g3217 Y032_0007g3217</t>
  </si>
  <si>
    <t>3.2.1.-</t>
  </si>
  <si>
    <t>membrane [GO:0016020]; calcium ion binding [GO:0005509]; mannosyl-oligosaccharide 1,2-alpha-mannosidase activity [GO:0004571]</t>
  </si>
  <si>
    <t>GO:0005509; GO:0004571; GO:0016020</t>
  </si>
  <si>
    <t>Glycosyl hydrolase 47 family</t>
  </si>
  <si>
    <t>IPR001382;</t>
  </si>
  <si>
    <t>PTHR11742;</t>
  </si>
  <si>
    <t>PF01532;</t>
  </si>
  <si>
    <t>signal recognition particle</t>
  </si>
  <si>
    <t>c7192_g1_i1</t>
  </si>
  <si>
    <t>4e-143</t>
  </si>
  <si>
    <t>A0A016WT30</t>
  </si>
  <si>
    <t>hypothetical protein Y032_0509g2725 [Ancylostoma ceylanicum]</t>
  </si>
  <si>
    <t>EYC42964.1</t>
  </si>
  <si>
    <t>Acey_s0509.g2725 Y032_0509g2725</t>
  </si>
  <si>
    <t>signal recognition particle [GO:0048500]; 7S RNA binding [GO:0008312]; GTP binding [GO:0005525]; GTPase activity [GO:0003924]; SRP-dependent cotranslational protein targeting to membrane [GO:0006614]</t>
  </si>
  <si>
    <t>GO:0008312; GO:0005525; GO:0003924; GO:0006614; GO:0048500</t>
  </si>
  <si>
    <t>IPR003593;IPR027417;IPR013822;IPR004125;IPR022941;IPR006325;IPR000897;</t>
  </si>
  <si>
    <t>PF00448;PF02881;PF02978;</t>
  </si>
  <si>
    <t>TIGR01425;</t>
  </si>
  <si>
    <t>PS00300;</t>
  </si>
  <si>
    <t>c22832_g1_i1</t>
  </si>
  <si>
    <t>6e-142</t>
  </si>
  <si>
    <t>A3GHM4</t>
  </si>
  <si>
    <t>SRP68</t>
  </si>
  <si>
    <t>signal recognition particle, subunit SRP68 (SRP68)</t>
  </si>
  <si>
    <t>Signal recognition particle subunit SRP68 (SRP68)</t>
  </si>
  <si>
    <t>SRP68 PICST_34594</t>
  </si>
  <si>
    <t>signal recognition particle, endoplasmic reticulum targeting [GO:0005786]; 7S RNA binding [GO:0008312]; endoplasmic reticulum signal peptide binding [GO:0030942]; signal recognition particle binding [GO:0005047]; SRP-dependent cotranslational protein targeting to membrane [GO:0006614]</t>
  </si>
  <si>
    <t>GO:0008312; GO:0006614; GO:0030942; GO:0005047; GO:0005786</t>
  </si>
  <si>
    <t>SRP68 family</t>
  </si>
  <si>
    <t>IPR026258;</t>
  </si>
  <si>
    <t>pic:PICST_34594;</t>
  </si>
  <si>
    <t>XP_001386870.2;</t>
  </si>
  <si>
    <t>EOG79PJZ9;</t>
  </si>
  <si>
    <t>SUBCELLULAR LOCATION: Cytoplasm {ECO:0000256|PIRNR:PIRNR038995}.</t>
  </si>
  <si>
    <t>c30091_g1_i1</t>
  </si>
  <si>
    <t>3e-38</t>
  </si>
  <si>
    <t>Q5U7A6</t>
  </si>
  <si>
    <t>signal recognition particle receptor alpha subunit, partial [Caenorhabditis remanei]</t>
  </si>
  <si>
    <t>Signal recognition particle receptor alpha subunit (Fragment)</t>
  </si>
  <si>
    <t>SRPR</t>
  </si>
  <si>
    <t>intracellular [GO:0005622]; GTP binding [GO:0005525]; SRP-dependent cotranslational protein targeting to membrane [GO:0006614]</t>
  </si>
  <si>
    <t>GO:0005525; GO:0006614; GO:0005622</t>
  </si>
  <si>
    <t>IPR003593;IPR027417;IPR000897;</t>
  </si>
  <si>
    <t>COG0552;</t>
  </si>
  <si>
    <t>PF00448;</t>
  </si>
  <si>
    <t xml:space="preserve">protein glycosylation </t>
  </si>
  <si>
    <t>c15096_g1_i1</t>
  </si>
  <si>
    <t>A0A016U3G9</t>
  </si>
  <si>
    <t>hypothetical protein Y032_0062g3385 [Ancylostoma ceylanicum]</t>
  </si>
  <si>
    <t>EYC09143.1</t>
  </si>
  <si>
    <t>Acey_s0062.g3385 Y032_0062g3385</t>
  </si>
  <si>
    <t>membrane [GO:0016020]; oligosaccharyl transferase activity [GO:0004576]; protein glycosylation [GO:0006486]</t>
  </si>
  <si>
    <t>GO:0016020; GO:0004576; GO:0006486</t>
  </si>
  <si>
    <t>IPR003674;</t>
  </si>
  <si>
    <t>PF02516;</t>
  </si>
  <si>
    <t>c6917_g1_i1</t>
  </si>
  <si>
    <t>B9WDE6</t>
  </si>
  <si>
    <t>KRE2</t>
  </si>
  <si>
    <t>alpha-1,2-mannosyltransferase, putative</t>
  </si>
  <si>
    <t>Glycolipid 2-alpha-mannosyltransferase, putative (EC 2.4.1.131)</t>
  </si>
  <si>
    <t>KRE2 CD36_81700</t>
  </si>
  <si>
    <t>Candida dubliniensis (strain CD36 / ATCC MYA-646 / CBS 7987 / NCPF 3949 / NRRL Y-17841) (Yeast)</t>
  </si>
  <si>
    <t>2.4.1.131</t>
  </si>
  <si>
    <t>membrane [GO:0016020]; GDP-Man:Man3GlcNAc2-PP-Dol alpha-1,2-mannosyltransferase activity [GO:0004377]; protein glycosylation [GO:0006486]</t>
  </si>
  <si>
    <t>GO:0004377; GO:0016020; GO:0006486</t>
  </si>
  <si>
    <t>IPR002685;IPR029044;</t>
  </si>
  <si>
    <t>cdu:CD36_81700;</t>
  </si>
  <si>
    <t>XP_002419113.1;</t>
  </si>
  <si>
    <t>COG5020;</t>
  </si>
  <si>
    <t>EOG779P83;</t>
  </si>
  <si>
    <t>PTHR31121;</t>
  </si>
  <si>
    <t>PF01793;</t>
  </si>
  <si>
    <t>c30604_g1_i1</t>
  </si>
  <si>
    <t>H8XAA4</t>
  </si>
  <si>
    <t>Mnn7 mannosyltransferase [Candida orthopsilosis Co 90-125]</t>
  </si>
  <si>
    <t>XP_003871206.1</t>
  </si>
  <si>
    <t>Mnn7 mannosyltransferase</t>
  </si>
  <si>
    <t>CORT_0G04040</t>
  </si>
  <si>
    <t>Candida orthopsilosis (strain 90-125) (Yeast)</t>
  </si>
  <si>
    <t>protein glycosylation [GO:0006486]</t>
  </si>
  <si>
    <t>GO:0006486</t>
  </si>
  <si>
    <t>IPR022751;IPR029044;</t>
  </si>
  <si>
    <t>cot:CORT_0G04040;</t>
  </si>
  <si>
    <t>XP_003871206.1;</t>
  </si>
  <si>
    <t>EOG73FQW5;</t>
  </si>
  <si>
    <t>PF11051;</t>
  </si>
  <si>
    <t>c15896_g1_i1</t>
  </si>
  <si>
    <t>1e-180</t>
  </si>
  <si>
    <t>M3IST5</t>
  </si>
  <si>
    <t>hypothetical protein G210_5579 [Candida maltosa Xu316]</t>
  </si>
  <si>
    <t>EMG49611.1</t>
  </si>
  <si>
    <t>G210_5579</t>
  </si>
  <si>
    <t>Candida maltosa (strain Xu316) (Yeast)</t>
  </si>
  <si>
    <t>c29623_g1_i1</t>
  </si>
  <si>
    <t>3e-97</t>
  </si>
  <si>
    <t>A3LRE7</t>
  </si>
  <si>
    <t>PICST_67274</t>
  </si>
  <si>
    <t>integral component of membrane [GO:0016021]; oligosaccharyltransferase complex [GO:0008250]; protein N-linked glycosylation [GO:0006487]</t>
  </si>
  <si>
    <t>GO:0016021; GO:0008250; GO:0006487</t>
  </si>
  <si>
    <t>IPR008814;</t>
  </si>
  <si>
    <t>pic:PICST_67274;</t>
  </si>
  <si>
    <t>XP_001383752.1;</t>
  </si>
  <si>
    <t>EOG7JQC05;</t>
  </si>
  <si>
    <t>PF05817;</t>
  </si>
  <si>
    <t>c6919_g1_i1</t>
  </si>
  <si>
    <t>Q6BVC7</t>
  </si>
  <si>
    <t>DEHA2C03696g</t>
  </si>
  <si>
    <t>DEHA2C03696p</t>
  </si>
  <si>
    <t>Debaryomyces hansenii (strain ATCC 36239 / CBS 767 / JCM 1990 / NBRC 0083 / IGC 2968) (Yeast) (Torulaspora hansenii)</t>
  </si>
  <si>
    <t>dha:DEHA2C03696g;</t>
  </si>
  <si>
    <t>XP_457842.2;</t>
  </si>
  <si>
    <t>EOG7JHMF4;</t>
  </si>
  <si>
    <t>c22767_g1_i1</t>
  </si>
  <si>
    <t>8e-32</t>
  </si>
  <si>
    <t>A8XGA0</t>
  </si>
  <si>
    <t>Cbr-dad-1</t>
  </si>
  <si>
    <t>C. briggsae CBR-DAD-1 protein</t>
  </si>
  <si>
    <t>Dolichyl-diphosphooligosaccharide--protein glycosyltransferase subunit dad-1 (Oligosaccharyl transferase subunit dad-1) (EC 2.4.99.18)</t>
  </si>
  <si>
    <t>dad-1 Cbr-dad-1 CBG12659 CBG_12659</t>
  </si>
  <si>
    <t>2.4.99.18</t>
  </si>
  <si>
    <t>integral component of membrane [GO:0016021]; oligosaccharyltransferase complex [GO:0008250]; dolichyl-diphosphooligosaccharide-protein glycotransferase activity [GO:0004579]; protein glycosylation [GO:0006486]</t>
  </si>
  <si>
    <t>GO:0004579; GO:0016021; GO:0008250; GO:0006486</t>
  </si>
  <si>
    <t>DAD/OST2 family</t>
  </si>
  <si>
    <t>PATHWAY: Protein modification; protein glycosylation. {ECO:0000256|RuleBase:RU361136}.</t>
  </si>
  <si>
    <t>IPR003038;</t>
  </si>
  <si>
    <t>cbr:CBG12659;</t>
  </si>
  <si>
    <t>XP_002640159.1;</t>
  </si>
  <si>
    <t>NOG246737;</t>
  </si>
  <si>
    <t>EOG7WT43N;</t>
  </si>
  <si>
    <t>PTHR10705;</t>
  </si>
  <si>
    <t>PF02109;</t>
  </si>
  <si>
    <t>SUBCELLULAR LOCATION: Endoplasmic reticulum membrane {ECO:0000256|RuleBase:RU361136}; Multi-pass membrane protein {ECO:0000256|RuleBase:RU361136}.</t>
  </si>
  <si>
    <t>Small GTPases</t>
  </si>
  <si>
    <t>ARF</t>
  </si>
  <si>
    <t>8.92995812949094e-05</t>
  </si>
  <si>
    <t>c15771_g1_i1</t>
  </si>
  <si>
    <t>6e-107</t>
  </si>
  <si>
    <t>E3LYX2</t>
  </si>
  <si>
    <t>Cre-arf-1.2</t>
  </si>
  <si>
    <t>CRE-ARF-1.2 protein</t>
  </si>
  <si>
    <t>Cre-arf-1.2 CRE_04726</t>
  </si>
  <si>
    <t>intracellular [GO:0005622]; GTP binding [GO:0005525]; small GTPase mediated signal transduction [GO:0007264]</t>
  </si>
  <si>
    <t>GO:0005525; GO:0005622; GO:0007264</t>
  </si>
  <si>
    <t>Small GTPase superfamily, Arf family</t>
  </si>
  <si>
    <t>IPR027417;IPR005225;IPR024156;IPR006689;</t>
  </si>
  <si>
    <t>XP_003111069.1;</t>
  </si>
  <si>
    <t>PF00025;</t>
  </si>
  <si>
    <t>TIGR00231;</t>
  </si>
  <si>
    <t>PS51417;</t>
  </si>
  <si>
    <t>c29938_g1_i1</t>
  </si>
  <si>
    <t>E1FYN3</t>
  </si>
  <si>
    <t>GTP-ase activating protein for Arf containing protein [Loa loa]</t>
  </si>
  <si>
    <t>EFO22476.2</t>
  </si>
  <si>
    <t>GTP-ase activating protein for Arf containing protein</t>
  </si>
  <si>
    <t>LOAG_06011</t>
  </si>
  <si>
    <t>GTPase activator activity [GO:0005096]; metal ion binding [GO:0046872]</t>
  </si>
  <si>
    <t>GO:0005096; GO:0046872</t>
  </si>
  <si>
    <t>IPR001164;</t>
  </si>
  <si>
    <t>PF01412;</t>
  </si>
  <si>
    <t>PS50115;</t>
  </si>
  <si>
    <t>c24704_g1_i1</t>
  </si>
  <si>
    <t>1e-70</t>
  </si>
  <si>
    <t>A0A016S215</t>
  </si>
  <si>
    <t>hypothetical protein Y032_0311g2131 [Ancylostoma ceylanicum]</t>
  </si>
  <si>
    <t>EYB84695.1</t>
  </si>
  <si>
    <t>Acey_s0311.g2131 Y032_0311g2131</t>
  </si>
  <si>
    <t>c14792_g3_i11</t>
  </si>
  <si>
    <t>159,79,54,118</t>
  </si>
  <si>
    <t>5e-35</t>
  </si>
  <si>
    <t>A0A016SLR7</t>
  </si>
  <si>
    <t>hypothetical protein Y032_0203g1808 [Ancylostoma ceylanicum]</t>
  </si>
  <si>
    <t>EYB91638.1</t>
  </si>
  <si>
    <t>Acey_s0203.g1808 Y032_0203g1808</t>
  </si>
  <si>
    <t>ARF guanyl-nucleotide exchange factor activity [GO:0005086]</t>
  </si>
  <si>
    <t>GO:0005086</t>
  </si>
  <si>
    <t>IPR016024;IPR023394;IPR000904;</t>
  </si>
  <si>
    <t>PF01369;</t>
  </si>
  <si>
    <t>PS50190;</t>
  </si>
  <si>
    <t>c14792_g3_i2</t>
  </si>
  <si>
    <t>114,69,59,121</t>
  </si>
  <si>
    <t>7e-43</t>
  </si>
  <si>
    <t>Rho</t>
  </si>
  <si>
    <t>c24184_g1_i1</t>
  </si>
  <si>
    <t>2e-93</t>
  </si>
  <si>
    <t>W2TC46</t>
  </si>
  <si>
    <t>Ras family protein [Necator americanus]</t>
  </si>
  <si>
    <t>ETN78582.1</t>
  </si>
  <si>
    <t>Ras family protein</t>
  </si>
  <si>
    <t>NECAME_10243</t>
  </si>
  <si>
    <t>intracellular [GO:0005622]; membrane [GO:0016020]; GTP binding [GO:0005525]; small GTPase mediated signal transduction [GO:0007264]</t>
  </si>
  <si>
    <t>GO:0005525; GO:0005622; GO:0016020; GO:0007264</t>
  </si>
  <si>
    <t>Small GTPase superfamily, Rho family</t>
  </si>
  <si>
    <t>IPR027417;IPR005225;IPR001806;IPR003578;</t>
  </si>
  <si>
    <t>PF00071;</t>
  </si>
  <si>
    <t>PS51420;</t>
  </si>
  <si>
    <t>c24811_g1_i1</t>
  </si>
  <si>
    <t>2e-109</t>
  </si>
  <si>
    <t>A0A016WJF6</t>
  </si>
  <si>
    <t>hypothetical protein Y032_0674g1414 [Ancylostoma ceylanicum]</t>
  </si>
  <si>
    <t>EYC39128.1</t>
  </si>
  <si>
    <t>Acey_s0674.g1414 Y032_0674g1414</t>
  </si>
  <si>
    <t>c13561_g2_i2</t>
  </si>
  <si>
    <t>A0A016T7W9</t>
  </si>
  <si>
    <t>hypothetical protein Y032_0129g1513 [Ancylostoma ceylanicum]</t>
  </si>
  <si>
    <t>EYB98709.1</t>
  </si>
  <si>
    <t>Acey_s0129.g1513 Y032_0129g1513</t>
  </si>
  <si>
    <t>intracellular [GO:0005622]; Rho guanyl-nucleotide exchange factor activity [GO:0005089]; small GTPase mediated signal transduction [GO:0007264]</t>
  </si>
  <si>
    <t>GO:0005089; GO:0005622; GO:0007264</t>
  </si>
  <si>
    <t>IPR000219;IPR009072;IPR011993;IPR001849;IPR000651;IPR023578;IPR001895;</t>
  </si>
  <si>
    <t>PF00169;PF00617;PF00618;PF00621;</t>
  </si>
  <si>
    <t>PS50010;PS50003;PS50009;PS50212;</t>
  </si>
  <si>
    <t>c13561_g2_i5</t>
  </si>
  <si>
    <t>A0A016T7K0</t>
  </si>
  <si>
    <t>EYB98710.1</t>
  </si>
  <si>
    <t>c14653_g3_i3</t>
  </si>
  <si>
    <t>1221,1030,681,1333</t>
  </si>
  <si>
    <t>A0A016W4V0</t>
  </si>
  <si>
    <t>hypothetical protein Y032_0001g360 [Ancylostoma ceylanicum]</t>
  </si>
  <si>
    <t>EYC34327.1</t>
  </si>
  <si>
    <t>Acey_s0001.g360 Y032_0001g360</t>
  </si>
  <si>
    <t>intracellular [GO:0005622]; Rho guanyl-nucleotide exchange factor activity [GO:0005089]; intracellular signal transduction [GO:0035556]</t>
  </si>
  <si>
    <t>GO:0005089; GO:0005622; GO:0035556</t>
  </si>
  <si>
    <t>IPR001251;IPR000219;IPR001331;IPR011993;IPR001849;IPR001452;IPR018159;</t>
  </si>
  <si>
    <t>PF13716;PF00621;</t>
  </si>
  <si>
    <t>PS00741;PS50010;PS50003;</t>
  </si>
  <si>
    <t>c13561_g2_i6</t>
  </si>
  <si>
    <t>A0A016T6X7</t>
  </si>
  <si>
    <t>EYB98708.1</t>
  </si>
  <si>
    <t>c14653_g3_i2</t>
  </si>
  <si>
    <t>1751,1254,882,1761</t>
  </si>
  <si>
    <t>c14653_g3_i1</t>
  </si>
  <si>
    <t>1508,1113,798,1568</t>
  </si>
  <si>
    <t>c13561_g2_i8</t>
  </si>
  <si>
    <t>1400,850,754,1344</t>
  </si>
  <si>
    <t>c13561_g2_i3</t>
  </si>
  <si>
    <t>1565,950,842,1476</t>
  </si>
  <si>
    <t>c13561_g2_i4</t>
  </si>
  <si>
    <t>1e-174</t>
  </si>
  <si>
    <t>A0A0D6L815</t>
  </si>
  <si>
    <t>RasGEF domain protein [Ancylostoma ceylanicum]</t>
  </si>
  <si>
    <t>EPB67714.1</t>
  </si>
  <si>
    <t>RasGEF domain protein</t>
  </si>
  <si>
    <t>ANCCEY_13198</t>
  </si>
  <si>
    <t>c13561_g2_i1</t>
  </si>
  <si>
    <t>1436,859,764,1364</t>
  </si>
  <si>
    <t>Rab</t>
  </si>
  <si>
    <t>c27406_g1_i1</t>
  </si>
  <si>
    <t>3e-73</t>
  </si>
  <si>
    <t>W2T1B4</t>
  </si>
  <si>
    <t>ETN75349.1</t>
  </si>
  <si>
    <t>NECAME_12443</t>
  </si>
  <si>
    <t>intracellular [GO:0005622]; GTP binding [GO:0005525]; protein transport [GO:0015031]; small GTPase mediated signal transduction [GO:0007264]</t>
  </si>
  <si>
    <t>GO:0005525; GO:0005622; GO:0015031; GO:0007264</t>
  </si>
  <si>
    <t>Small GTPase superfamily, Rab family</t>
  </si>
  <si>
    <t>IPR027417;IPR005225;IPR001806;IPR003579;</t>
  </si>
  <si>
    <t>c15707_g1_i1</t>
  </si>
  <si>
    <t>5e-177</t>
  </si>
  <si>
    <t>A8Y0A6</t>
  </si>
  <si>
    <t>Cbr-gdi-1</t>
  </si>
  <si>
    <t>C. briggsae CBR-GDI-1 protein</t>
  </si>
  <si>
    <t>Protein CBR-GDI-1</t>
  </si>
  <si>
    <t>gdi-1 Cbr-gdi-1 cbr-gdi-1 CBG21516 CBG_21516</t>
  </si>
  <si>
    <t>Rab GDP-dissociation inhibitor activity [GO:0005093]; protein transport [GO:0015031]</t>
  </si>
  <si>
    <t>GO:0005093; GO:0015031</t>
  </si>
  <si>
    <t>IPR018203;IPR000806;</t>
  </si>
  <si>
    <t>cbr:CBG21516;</t>
  </si>
  <si>
    <t>XP_002632610.1;</t>
  </si>
  <si>
    <t>COG5044;</t>
  </si>
  <si>
    <t>EOG7PP56D;</t>
  </si>
  <si>
    <t>PF00996;</t>
  </si>
  <si>
    <t>c23462_g1_i1</t>
  </si>
  <si>
    <t>2e-80</t>
  </si>
  <si>
    <t>A3LQI8</t>
  </si>
  <si>
    <t>PRA1</t>
  </si>
  <si>
    <t>Prenylated Rab acceptor 1</t>
  </si>
  <si>
    <t>PRA1 PICST_30333</t>
  </si>
  <si>
    <t>IPR004895;</t>
  </si>
  <si>
    <t>pic:PICST_30333;</t>
  </si>
  <si>
    <t>XP_001382719.1;</t>
  </si>
  <si>
    <t>EOG75XGVW;</t>
  </si>
  <si>
    <t>PF03208;</t>
  </si>
  <si>
    <t>Ran</t>
  </si>
  <si>
    <t>c29992_g1_i1</t>
  </si>
  <si>
    <t>2e-126</t>
  </si>
  <si>
    <t>P38542</t>
  </si>
  <si>
    <t>RecName: Full=GTP-binding nuclear protein Ran; AltName: Full=GTPase Ran; AltName: Full=Ras-like protein TC4 [Brugia malayi]</t>
  </si>
  <si>
    <t>P38542.2</t>
  </si>
  <si>
    <t>GTP-binding nuclear protein Ran (GTPase Ran) (Ras-like protein TC4)</t>
  </si>
  <si>
    <t>Bm1_44725</t>
  </si>
  <si>
    <t>Brugia malayi (Filarial nematode worm)</t>
  </si>
  <si>
    <t>nucleus [GO:0005634]; GTP binding [GO:0005525]; GTPase activity [GO:0003924]; intracellular protein transport [GO:0006886]; nucleocytoplasmic transport [GO:0006913]; small GTPase mediated signal transduction [GO:0007264]</t>
  </si>
  <si>
    <t>GO:0005525; GO:0003924; GO:0006886; GO:0006913; GO:0005634; GO:0007264</t>
  </si>
  <si>
    <t>Small GTPase superfamily, Ran family</t>
  </si>
  <si>
    <t>IPR027417;IPR002041;IPR005225;IPR001806;</t>
  </si>
  <si>
    <t>bmy:Bm1_44725;</t>
  </si>
  <si>
    <t>XP_001900408.1;</t>
  </si>
  <si>
    <t>PS51418;</t>
  </si>
  <si>
    <t>SUBCELLULAR LOCATION: Nucleus {ECO:0000250}.</t>
  </si>
  <si>
    <t>other</t>
  </si>
  <si>
    <t>c25954_g1_i1</t>
  </si>
  <si>
    <t>2e-77</t>
  </si>
  <si>
    <t>A0A0B1PFX4</t>
  </si>
  <si>
    <t>SarA [Trichuris suis]</t>
  </si>
  <si>
    <t>KHJ41043.1</t>
  </si>
  <si>
    <t>SarA</t>
  </si>
  <si>
    <t>D918_08931</t>
  </si>
  <si>
    <t>intracellular [GO:0005622]; GTP binding [GO:0005525]; intracellular protein transport [GO:0006886]; small GTPase mediated signal transduction [GO:0007264]</t>
  </si>
  <si>
    <t>GO:0005525; GO:0005622; GO:0006886; GO:0007264</t>
  </si>
  <si>
    <t>IPR027417;IPR005225;IPR024156;IPR006689;IPR006687;</t>
  </si>
  <si>
    <t>PS51422;</t>
  </si>
  <si>
    <t>plc-1</t>
  </si>
  <si>
    <t>c13835_g1_i3</t>
  </si>
  <si>
    <t>84,53,45,77</t>
  </si>
  <si>
    <t>4e-40</t>
  </si>
  <si>
    <t>A0A016TVM0</t>
  </si>
  <si>
    <t>hypothetical protein Y032_0076g1052 [Ancylostoma ceylanicum]</t>
  </si>
  <si>
    <t>EYC06423.1</t>
  </si>
  <si>
    <t>Phosphoinositide phospholipase C (EC 3.1.4.11)</t>
  </si>
  <si>
    <t>Acey_s0076.g1052 Y032_0076g1052</t>
  </si>
  <si>
    <t>3.1.4.11</t>
  </si>
  <si>
    <t>intracellular [GO:0005622]; guanyl-nucleotide exchange factor activity [GO:0005085]; phosphatidylinositol phospholipase C activity [GO:0004435]; lipid catabolic process [GO:0016042]; small GTPase mediated signal transduction [GO:0007264]</t>
  </si>
  <si>
    <t>GO:0005085; GO:0005622; GO:0016042; GO:0004435; GO:0007264</t>
  </si>
  <si>
    <t>IPR011992;IPR001192;IPR028398;IPR017946;IPR015359;IPR000909;IPR023578;IPR001895;</t>
  </si>
  <si>
    <t>PTHR10336;PTHR10336:SF6;</t>
  </si>
  <si>
    <t>PF09279;PF00388;PF00617;</t>
  </si>
  <si>
    <t>PS50007;PS50009;</t>
  </si>
  <si>
    <t>c13835_g1_i2</t>
  </si>
  <si>
    <t>G5EEI0</t>
  </si>
  <si>
    <t>Protein PLC-1</t>
  </si>
  <si>
    <t>plc-1 CELE_F31B12.1 F31B12.1</t>
  </si>
  <si>
    <t>intracellular [GO:0005622]; guanyl-nucleotide exchange factor activity [GO:0005085]; phosphatidylinositol phospholipase C activity [GO:0004435]; signal transducer activity [GO:0004871]; lipid catabolic process [GO:0016042]; small GTPase mediated signal transduction [GO:0007264]</t>
  </si>
  <si>
    <t>GO:0005085; GO:0005622; GO:0016042; GO:0004435; GO:0004871; GO:0007264</t>
  </si>
  <si>
    <t>IPR000008;IPR011992;IPR001192;IPR028398;IPR017946;IPR015359;IPR000909;IPR001711;IPR000159;IPR023578;IPR001895;IPR029071;</t>
  </si>
  <si>
    <t>NP_001129926.1;</t>
  </si>
  <si>
    <t>EOG7SN8CX;</t>
  </si>
  <si>
    <t>PF00168;PF09279;PF00388;PF00387;PF00788;PF00617;</t>
  </si>
  <si>
    <t>PS50004;PS50007;PS50008;PS50200;PS50009;</t>
  </si>
  <si>
    <t>Protein Kinase C_related</t>
  </si>
  <si>
    <t>9.38744610276324e-07</t>
  </si>
  <si>
    <t>c23139_g1_i1</t>
  </si>
  <si>
    <t>3e-119</t>
  </si>
  <si>
    <t>E1FVP8</t>
  </si>
  <si>
    <t>LOAG_04975</t>
  </si>
  <si>
    <t>activated protein kinase C receptor RACK1</t>
  </si>
  <si>
    <t>Guanine nucleotide-binding protein subunit beta-2-like 1</t>
  </si>
  <si>
    <t>IPR020472;IPR015943;IPR001680;IPR019775;IPR017986;</t>
  </si>
  <si>
    <t>loa:LOAG_04975;</t>
  </si>
  <si>
    <t>XP_003140560.1;</t>
  </si>
  <si>
    <t>c5139_g1_i1</t>
  </si>
  <si>
    <t>2e-108</t>
  </si>
  <si>
    <t>A0A016VNL2</t>
  </si>
  <si>
    <t>hypothetical protein Y032_0007g3183 [Ancylostoma ceylanicum]</t>
  </si>
  <si>
    <t>EYC28363.1</t>
  </si>
  <si>
    <t>Protein kinase C (EC 2.7.11.13)</t>
  </si>
  <si>
    <t>Acey_s0007.g3183 Y032_0007g3183</t>
  </si>
  <si>
    <t>2.7.11.13</t>
  </si>
  <si>
    <t>intracellular [GO:0005622]; ATP binding [GO:0005524]; metal ion binding [GO:0046872]; protein kinase C activity [GO:0004697]; intracellular signal transduction [GO:0035556]</t>
  </si>
  <si>
    <t>GO:0005524; GO:0005622; GO:0035556; GO:0046872; GO:0004697</t>
  </si>
  <si>
    <t>IPR000961;IPR020454;IPR011009;IPR002219;IPR017892;IPR000719;IPR017441;IPR002290;IPR008271;</t>
  </si>
  <si>
    <t>PF00130;PF00069;PF00433;</t>
  </si>
  <si>
    <t>PS51285;PS00107;PS50011;PS00108;PS00479;PS50081;</t>
  </si>
  <si>
    <t>c13845_g2_i10</t>
  </si>
  <si>
    <t>G0NGV5</t>
  </si>
  <si>
    <t>hypothetical protein CAEBREN_31356 [Caenorhabditis brenneri]</t>
  </si>
  <si>
    <t>EGT60265.1</t>
  </si>
  <si>
    <t>CAEBREN_31356</t>
  </si>
  <si>
    <t>Protein kinase superfamily, AGC Ser/Thr protein kinase family, PKC subfamily</t>
  </si>
  <si>
    <t>IPR000961;IPR020454;IPR011009;IPR002219;IPR017892;IPR014376;IPR000719;IPR017441;IPR002290;IPR008271;</t>
  </si>
  <si>
    <t>c14381_g1_i4</t>
  </si>
  <si>
    <t>A0A016T3Z7</t>
  </si>
  <si>
    <t>hypothetical protein Y032_0138g2058 [Ancylostoma ceylanicum]</t>
  </si>
  <si>
    <t>EYB97688.1</t>
  </si>
  <si>
    <t>Diacylglycerol kinase (DAG kinase) (EC 2.7.1.107)</t>
  </si>
  <si>
    <t>Acey_s0138.g2058 Y032_0138g2058</t>
  </si>
  <si>
    <t>2.7.1.107</t>
  </si>
  <si>
    <t>intracellular [GO:0005622]; ATP binding [GO:0005524]; diacylglycerol kinase activity [GO:0004143]; intracellular signal transduction [GO:0035556]; protein kinase C-activating G-protein coupled receptor signaling pathway [GO:0007205]</t>
  </si>
  <si>
    <t>GO:0005524; GO:0004143; GO:0005622; GO:0035556; GO:0007205</t>
  </si>
  <si>
    <t>Eukaryotic diacylglycerol kinase family</t>
  </si>
  <si>
    <t>IPR000756;IPR001206;IPR016064;IPR002219;</t>
  </si>
  <si>
    <t>PF00130;PF00609;PF00781;</t>
  </si>
  <si>
    <t>PS50146;PS00479;PS50081;</t>
  </si>
  <si>
    <t>c14381_g1_i1</t>
  </si>
  <si>
    <t>3e-164</t>
  </si>
  <si>
    <t>MAPK/P38</t>
  </si>
  <si>
    <t>c15321_g1_i1</t>
  </si>
  <si>
    <t>7e-118</t>
  </si>
  <si>
    <t>E1FYS8</t>
  </si>
  <si>
    <t>LOAG_06056</t>
  </si>
  <si>
    <t>CMGC/MAPK/P38 protein kinase</t>
  </si>
  <si>
    <t>Mitogen-activated protein kinase (EC 2.7.11.24)</t>
  </si>
  <si>
    <t>2.7.11.24</t>
  </si>
  <si>
    <t>intracellular [GO:0005622]; ATP binding [GO:0005524]; MAP kinase activity [GO:0004707]</t>
  </si>
  <si>
    <t>GO:0005524; GO:0004707; GO:0005622</t>
  </si>
  <si>
    <t>IPR011009;IPR003527;IPR008352;IPR000719;IPR017441;IPR002290;</t>
  </si>
  <si>
    <t>loa:LOAG_06056;</t>
  </si>
  <si>
    <t>XP_003141640.1;</t>
  </si>
  <si>
    <t>PF00069;</t>
  </si>
  <si>
    <t>PS01351;PS00107;PS50011;</t>
  </si>
  <si>
    <t>Ant-oxidant defense</t>
  </si>
  <si>
    <t>Superoxide dismutase</t>
  </si>
  <si>
    <t>c30511_g1_i1</t>
  </si>
  <si>
    <t>9e-52</t>
  </si>
  <si>
    <t>W2T7H1</t>
  </si>
  <si>
    <t>copper/zinc superoxide dismutase [Necator americanus]</t>
  </si>
  <si>
    <t>ETN77116.1</t>
  </si>
  <si>
    <t>Superoxide dismutase [Cu-Zn] (EC 1.15.1.1)</t>
  </si>
  <si>
    <t>NECAME_11252</t>
  </si>
  <si>
    <t>1.15.1.1</t>
  </si>
  <si>
    <t>metal ion binding [GO:0046872]; superoxide dismutase activity [GO:0004784]</t>
  </si>
  <si>
    <t>GO:0046872; GO:0004784</t>
  </si>
  <si>
    <t>Cu-Zn superoxide dismutase family</t>
  </si>
  <si>
    <t>IPR018152;IPR001424;</t>
  </si>
  <si>
    <t>PF00080;</t>
  </si>
  <si>
    <t>PS00087;PS00332;</t>
  </si>
  <si>
    <t>c23137_g1_i1</t>
  </si>
  <si>
    <t>4e-57</t>
  </si>
  <si>
    <t>superoxide dismutase [Mn] [Trichuris suis]</t>
  </si>
  <si>
    <t>KHJ47804.1</t>
  </si>
  <si>
    <t>Trichuris suis(N/A)</t>
  </si>
  <si>
    <t>c23100_g1_i1</t>
  </si>
  <si>
    <t>1e-90</t>
  </si>
  <si>
    <t>A3GH92</t>
  </si>
  <si>
    <t>SOD4.2</t>
  </si>
  <si>
    <t>Mn-superoxide dismutase</t>
  </si>
  <si>
    <t>Mn-superoxide dismutase (EC 1.15.1.1) (Fragment)</t>
  </si>
  <si>
    <t>SOD4.2 PICST_87011</t>
  </si>
  <si>
    <t>IPR001189;IPR019832;</t>
  </si>
  <si>
    <t>pic:PICST_87011;</t>
  </si>
  <si>
    <t>XP_001387038.1;</t>
  </si>
  <si>
    <t>EOG75B8GQ;</t>
  </si>
  <si>
    <t>PTHR11404;</t>
  </si>
  <si>
    <t>PF02777;</t>
  </si>
  <si>
    <t>c541_g1_i1</t>
  </si>
  <si>
    <t>3e-117</t>
  </si>
  <si>
    <t>A3LVR9</t>
  </si>
  <si>
    <t>SOD4.1</t>
  </si>
  <si>
    <t>mitochondrial 37S ribosomal protein RSM26</t>
  </si>
  <si>
    <t>Manganese superoxide dismutase</t>
  </si>
  <si>
    <t>SOD4.1 PICST_60889</t>
  </si>
  <si>
    <t>IPR001189;IPR019832;IPR019831;</t>
  </si>
  <si>
    <t>pic:PICST_60889;</t>
  </si>
  <si>
    <t>XP_001384857.1;</t>
  </si>
  <si>
    <t>Glutathione peroxidase</t>
  </si>
  <si>
    <t>c35224_g1_i1</t>
  </si>
  <si>
    <t>166,92,125,157</t>
  </si>
  <si>
    <t>5e-49</t>
  </si>
  <si>
    <t>E3NRB3</t>
  </si>
  <si>
    <t>CRE_18339</t>
  </si>
  <si>
    <t>glutathione peroxidase activity [GO:0004602]; response to oxidative stress [GO:0006979]</t>
  </si>
  <si>
    <t>GO:0004602; GO:0006979</t>
  </si>
  <si>
    <t>Glutathione peroxidase family</t>
  </si>
  <si>
    <t>IPR000889;IPR029759;IPR029760;IPR012336;</t>
  </si>
  <si>
    <t>XP_003089059.1;</t>
  </si>
  <si>
    <t>PTHR11592;</t>
  </si>
  <si>
    <t>PF00255;</t>
  </si>
  <si>
    <t>PS00460;PS00763;PS51355;</t>
  </si>
  <si>
    <t>glutathione S- transferase</t>
  </si>
  <si>
    <t>c6910_g1_i1</t>
  </si>
  <si>
    <t>C5M7U4</t>
  </si>
  <si>
    <t>CTRG_02466</t>
  </si>
  <si>
    <t>similar to potential ER-associated glutathione S-transferase</t>
  </si>
  <si>
    <t>Candida tropicalis (strain ATCC MYA-3404 / T1) (Yeast)</t>
  </si>
  <si>
    <t>GST superfamily</t>
  </si>
  <si>
    <t>IPR010987;IPR004045;IPR004046;IPR012336;</t>
  </si>
  <si>
    <t>ctp:CTRG_02466;</t>
  </si>
  <si>
    <t>XP_002548169.1;</t>
  </si>
  <si>
    <t>EOG7BZW43;</t>
  </si>
  <si>
    <t>PF00043;PF13409;</t>
  </si>
  <si>
    <t>PS50405;PS50404;</t>
  </si>
  <si>
    <t>c17734_g1_i1</t>
  </si>
  <si>
    <t>A3LW46</t>
  </si>
  <si>
    <t>URE2</t>
  </si>
  <si>
    <t>glutathione S- transferase, nitrogen catabolite repression regulator</t>
  </si>
  <si>
    <t>Protein URE2</t>
  </si>
  <si>
    <t>URE2 PICST_46914</t>
  </si>
  <si>
    <t>transcription corepressor activity [GO:0003714]; transferase activity [GO:0016740]; nitrate assimilation [GO:0042128]; regulation of nitrogen utilization [GO:0006808]</t>
  </si>
  <si>
    <t>GO:0042128; GO:0006808; GO:0003714; GO:0016740</t>
  </si>
  <si>
    <t>IPR010987;IPR004045;IPR004046;IPR012336;IPR017298;</t>
  </si>
  <si>
    <t>pic:PICST_46914;</t>
  </si>
  <si>
    <t>XP_001384931.2;</t>
  </si>
  <si>
    <t>EOG7KWSWX;</t>
  </si>
  <si>
    <t>PF00043;PF02798;</t>
  </si>
  <si>
    <t>glucose-6-phosphate dehydrogenase</t>
  </si>
  <si>
    <t>c6073_g1_i1</t>
  </si>
  <si>
    <t>8e-150</t>
  </si>
  <si>
    <t>A0A016S4H0</t>
  </si>
  <si>
    <t>hypothetical protein Y032_0302g1873 [Ancylostoma ceylanicum]</t>
  </si>
  <si>
    <t>EYB85257.1</t>
  </si>
  <si>
    <t>Glucose-6-phosphate 1-dehydrogenase (EC 1.1.1.49)</t>
  </si>
  <si>
    <t>Acey_s0302.g1873 Y032_0302g1873</t>
  </si>
  <si>
    <t>1.1.1.49</t>
  </si>
  <si>
    <t>glucose-6-phosphate dehydrogenase activity [GO:0004345]; NADP binding [GO:0050661]; glucose metabolic process [GO:0006006]; pentose-phosphate shunt [GO:0006098]</t>
  </si>
  <si>
    <t>GO:0050661; GO:0006006; GO:0004345; GO:0006098</t>
  </si>
  <si>
    <t>Glucose-6-phosphate dehydrogenase family</t>
  </si>
  <si>
    <t>PATHWAY: Carbohydrate degradation; pentose phosphate pathway; D-ribulose 5-phosphate from D-glucose 6-phosphate (oxidative stage): step 1/3. {ECO:0000256|RuleBase:RU000497}.</t>
  </si>
  <si>
    <t>IPR001282;IPR019796;IPR022675;IPR022674;IPR016040;</t>
  </si>
  <si>
    <t>PTHR23429;</t>
  </si>
  <si>
    <t>PF02781;PF00479;</t>
  </si>
  <si>
    <t>TIGR00871;</t>
  </si>
  <si>
    <t>PS00069;</t>
  </si>
  <si>
    <t>Peroxiredoxin</t>
  </si>
  <si>
    <t>c24792_g1_i1</t>
  </si>
  <si>
    <t>4e-62</t>
  </si>
  <si>
    <t>C5MEN8</t>
  </si>
  <si>
    <t>CTRG_04543</t>
  </si>
  <si>
    <t>similar to potential peroxiredoxin</t>
  </si>
  <si>
    <t>CTRG_04531 CTRG_04543</t>
  </si>
  <si>
    <t>oxidoreductase activity [GO:0016491]</t>
  </si>
  <si>
    <t>GO:0016491</t>
  </si>
  <si>
    <t>IPR013740;IPR012336;</t>
  </si>
  <si>
    <t>ctp:CTRG_04531;ctp:CTRG_04543;</t>
  </si>
  <si>
    <t>XP_002550233.1;XP_002550245.1;</t>
  </si>
  <si>
    <t>EOG7X3R3F;</t>
  </si>
  <si>
    <t>PF08534;</t>
  </si>
  <si>
    <t>PS51352;</t>
  </si>
  <si>
    <t>1-Cys peroxiredoxin</t>
  </si>
  <si>
    <t>c17669_g1_i1</t>
  </si>
  <si>
    <t>4e-61</t>
  </si>
  <si>
    <t>E1FK95</t>
  </si>
  <si>
    <t>1-Cys peroxiredoxin [Loa loa]</t>
  </si>
  <si>
    <t>EFO27158.2</t>
  </si>
  <si>
    <t>LOAG_01320</t>
  </si>
  <si>
    <t>peroxiredoxin activity [GO:0051920]</t>
  </si>
  <si>
    <t>GO:0051920</t>
  </si>
  <si>
    <t>IPR000866;IPR024706;IPR019479;IPR012336;</t>
  </si>
  <si>
    <t>PF10417;PF00578;</t>
  </si>
  <si>
    <t>c6848_g1_i1</t>
  </si>
  <si>
    <t>thioredoxin peroxidase</t>
  </si>
  <si>
    <t>1.56672258365439e-06</t>
  </si>
  <si>
    <t>c29856_g1_i1</t>
  </si>
  <si>
    <t>1e-96</t>
  </si>
  <si>
    <t>E1FKB3</t>
  </si>
  <si>
    <t>LOAG_01338</t>
  </si>
  <si>
    <t>Thioredoxin peroxidase 2</t>
  </si>
  <si>
    <t>peroxidase activity [GO:0004601]; peroxiredoxin activity [GO:0051920]</t>
  </si>
  <si>
    <t>GO:0004601; GO:0051920</t>
  </si>
  <si>
    <t>loa:LOAG_01338;</t>
  </si>
  <si>
    <t>XP_003136925.1;</t>
  </si>
  <si>
    <t>Thioredoxin reductase</t>
  </si>
  <si>
    <t>c628_g1_i1</t>
  </si>
  <si>
    <t>5e-73</t>
  </si>
  <si>
    <t>E3NV60</t>
  </si>
  <si>
    <t>CRE_30337</t>
  </si>
  <si>
    <t>Thioredoxin reductase (EC 1.8.1.9)</t>
  </si>
  <si>
    <t>1.8.1.9</t>
  </si>
  <si>
    <t>cytoplasm [GO:0005737]; flavin adenine dinucleotide binding [GO:0050660]; thioredoxin-disulfide reductase activity [GO:0004791]; removal of superoxide radicals [GO:0019430]</t>
  </si>
  <si>
    <t>GO:0005737; GO:0050660; GO:0019430; GO:0004791</t>
  </si>
  <si>
    <t>Class-II pyridine nucleotide-disulfide oxidoreductase family</t>
  </si>
  <si>
    <t>IPR008255;IPR023753;IPR001327;IPR000103;IPR005982;</t>
  </si>
  <si>
    <t>XP_003087711.1;</t>
  </si>
  <si>
    <t>PF00070;PF07992;</t>
  </si>
  <si>
    <t>TIGR01292;</t>
  </si>
  <si>
    <t>PS00573;</t>
  </si>
  <si>
    <t>Peroxismal biogenesis factors</t>
  </si>
  <si>
    <t>c22903_g1_i1</t>
  </si>
  <si>
    <t>1e-135</t>
  </si>
  <si>
    <t>Q59WE3</t>
  </si>
  <si>
    <t>PEX3</t>
  </si>
  <si>
    <t>likely peroxin 3 similar to P.angusta PER9 (AAC49471) and to S. cerevisiae PEX3 (YDR329C) peroxisomal integral membrane protein required for peroxisome biogenesis</t>
  </si>
  <si>
    <t>Likely peroxisomal integral membrane protein Pex3 (Peroxin-3)</t>
  </si>
  <si>
    <t>PEX3 CaO19.4426 I503_00723</t>
  </si>
  <si>
    <t>Candida albicans (strain SC5314 / ATCC MYA-2876) (Yeast)</t>
  </si>
  <si>
    <t>integral component of peroxisomal membrane [GO:0005779]; amino acid transmembrane transporter activity [GO:0015171]; amino acid transmembrane transport [GO:0003333]; peroxisome organization [GO:0007031]</t>
  </si>
  <si>
    <t>GO:0003333; GO:0015171; GO:0005779; GO:0007031</t>
  </si>
  <si>
    <t>IPR006966;</t>
  </si>
  <si>
    <t>cal:CaO19.4426;</t>
  </si>
  <si>
    <t>XP_713871.1;</t>
  </si>
  <si>
    <t>NOG271173;</t>
  </si>
  <si>
    <t>EOG7RJQ17;</t>
  </si>
  <si>
    <t>PF04882;</t>
  </si>
  <si>
    <t>c17106_g1_i1</t>
  </si>
  <si>
    <t>2e-98</t>
  </si>
  <si>
    <t>A3M020</t>
  </si>
  <si>
    <t>PEX14</t>
  </si>
  <si>
    <t>Peroxisomal membrane protein PER10 (Peroxin-14)</t>
  </si>
  <si>
    <t>PEX14 PICST_85722</t>
  </si>
  <si>
    <t>peroxisomal membrane [GO:0005778]; protein import into peroxisome matrix, docking [GO:0016560]</t>
  </si>
  <si>
    <t>GO:0005778; GO:0016560</t>
  </si>
  <si>
    <t>IPR025655;IPR006785;</t>
  </si>
  <si>
    <t>pic:PICST_85722;</t>
  </si>
  <si>
    <t>XP_001386470.2;</t>
  </si>
  <si>
    <t>EOG7JX3GH;</t>
  </si>
  <si>
    <t>PTHR23058;</t>
  </si>
  <si>
    <t>PF04695;</t>
  </si>
  <si>
    <t>ABC transporters</t>
  </si>
  <si>
    <t>c8007_g1_i1</t>
  </si>
  <si>
    <t>3e-134</t>
  </si>
  <si>
    <t>A8WIV6</t>
  </si>
  <si>
    <t>Protein CBG23578 [Caenorhabditis briggsae]</t>
  </si>
  <si>
    <t>CAP20399.2</t>
  </si>
  <si>
    <t>Protein CBG23578</t>
  </si>
  <si>
    <t>CBG23578 CBG_23578</t>
  </si>
  <si>
    <t>integral component of membrane [GO:0016021]; ATP binding [GO:0005524]; ATPase activity, coupled to transmembrane movement of substances [GO:0042626]</t>
  </si>
  <si>
    <t>GO:0005524; GO:0042626; GO:0016021</t>
  </si>
  <si>
    <t>ABC transporter superfamily</t>
  </si>
  <si>
    <t>IPR003593;IPR011527;IPR003439;IPR017871;IPR027417;</t>
  </si>
  <si>
    <t>EOG7MWGW0;</t>
  </si>
  <si>
    <t>PF00664;PF00005;</t>
  </si>
  <si>
    <t>PS50929;PS00211;PS50893;</t>
  </si>
  <si>
    <t>c7704_g1_i1</t>
  </si>
  <si>
    <t>4e-167</t>
  </si>
  <si>
    <t>G5EFG4</t>
  </si>
  <si>
    <t>abcf-2</t>
  </si>
  <si>
    <t>Protein ABCF-2</t>
  </si>
  <si>
    <t>ABCF-2</t>
  </si>
  <si>
    <t>abcf-2 CELE_T27E9.7 T27E9.7</t>
  </si>
  <si>
    <t>ATP binding [GO:0005524]; ATPase activity [GO:0016887]</t>
  </si>
  <si>
    <t>GO:0005524; GO:0016887</t>
  </si>
  <si>
    <t>IPR003593;IPR003439;IPR017871;IPR027417;</t>
  </si>
  <si>
    <t>cel:CELE_T27E9.7;</t>
  </si>
  <si>
    <t>NP_499779.1;</t>
  </si>
  <si>
    <t>PF00005;</t>
  </si>
  <si>
    <t>PS00211;PS50893;</t>
  </si>
  <si>
    <t>c4818_g2_i1</t>
  </si>
  <si>
    <t>2e-43</t>
  </si>
  <si>
    <t>A0A016WG42</t>
  </si>
  <si>
    <t>hypothetical protein Y032_0728g1885 [Ancylostoma ceylanicum]</t>
  </si>
  <si>
    <t>EYC38272.1</t>
  </si>
  <si>
    <t>Acey_s0728.g1885 Y032_0728g1885</t>
  </si>
  <si>
    <t>IPR011527;IPR003439;IPR017871;IPR027417;</t>
  </si>
  <si>
    <t>c14430_g1_i6</t>
  </si>
  <si>
    <t>1248,720,701,1201</t>
  </si>
  <si>
    <t>G0N641</t>
  </si>
  <si>
    <t>hypothetical protein CAEBREN_25075 [Caenorhabditis brenneri]</t>
  </si>
  <si>
    <t>EGT53593.1</t>
  </si>
  <si>
    <t>CAEBREN_25075</t>
  </si>
  <si>
    <t>c14430_g1_i24</t>
  </si>
  <si>
    <t>c14430_g1_i16</t>
  </si>
  <si>
    <t>1193,683,663,1145</t>
  </si>
  <si>
    <t>c14430_g1_i13</t>
  </si>
  <si>
    <t>1467,798,792,1364</t>
  </si>
  <si>
    <t>c14430_g1_i10</t>
  </si>
  <si>
    <t>1225,716,693,1187</t>
  </si>
  <si>
    <t>c14430_g1_i1</t>
  </si>
  <si>
    <t>1336,767,740,1259</t>
  </si>
  <si>
    <t xml:space="preserve">Downregulated </t>
  </si>
  <si>
    <t>c8009_g1_i1</t>
  </si>
  <si>
    <t>9e-23</t>
  </si>
  <si>
    <t>E3LNS4</t>
  </si>
  <si>
    <t>Cre-abcf-1</t>
  </si>
  <si>
    <t>CRE-ABCF-1 protein</t>
  </si>
  <si>
    <t>Cre-abcf-1 CRE_27470</t>
  </si>
  <si>
    <t>XP_003114222.1;</t>
  </si>
  <si>
    <t>MRP</t>
  </si>
  <si>
    <t>c14430_g1_i17</t>
  </si>
  <si>
    <t>77,40,52,62</t>
  </si>
  <si>
    <t>2e-07</t>
  </si>
  <si>
    <t>E3LWK4</t>
  </si>
  <si>
    <t>Cre-mrp-8</t>
  </si>
  <si>
    <t>CRE-MRP-8 protein</t>
  </si>
  <si>
    <t>Cre-mrp-8 CRE_03108</t>
  </si>
  <si>
    <t>XP_003111651.1;</t>
  </si>
  <si>
    <t>c14430_g1_i14</t>
  </si>
  <si>
    <t>1e-103</t>
  </si>
  <si>
    <t>A8WMT0</t>
  </si>
  <si>
    <t>Cbr-mrp-8</t>
  </si>
  <si>
    <t>C. briggsae CBR-MRP-8 protein</t>
  </si>
  <si>
    <t>Protein CBR-MRP-8</t>
  </si>
  <si>
    <t>mrp-8 Cbr-mrp-8 cbr-mrp-8 CBG00495 CBG_00495</t>
  </si>
  <si>
    <t>cbr:CBG00495;</t>
  </si>
  <si>
    <t>XP_002640933.1;</t>
  </si>
  <si>
    <t>COG1132;</t>
  </si>
  <si>
    <t>cdr-1</t>
  </si>
  <si>
    <t>c8756_g2_i1</t>
  </si>
  <si>
    <t>76,70,70,126</t>
  </si>
  <si>
    <t>3e-52</t>
  </si>
  <si>
    <t>A0A0A4D8I4</t>
  </si>
  <si>
    <t>multidrug resistance protein CDR1, partial [Candida albicans P75063]</t>
  </si>
  <si>
    <t>KGU30504.1</t>
  </si>
  <si>
    <t>Multidrug resistance protein CDR1 (Fragment)</t>
  </si>
  <si>
    <t>MGM_03091</t>
  </si>
  <si>
    <t>Candida albicans P75063</t>
  </si>
  <si>
    <t>IPR013525;IPR010929;</t>
  </si>
  <si>
    <t>PF01061;PF06422;</t>
  </si>
  <si>
    <t>NHR</t>
  </si>
  <si>
    <t>c14375_g3_i4</t>
  </si>
  <si>
    <t>2e-137</t>
  </si>
  <si>
    <t>A0A016TLE6</t>
  </si>
  <si>
    <t>hypothetical protein Y032_0093g2625 [Ancylostoma ceylanicum]</t>
  </si>
  <si>
    <t>EYC03501.1</t>
  </si>
  <si>
    <t>Acey_s0093.g2625 Y032_0093g2625</t>
  </si>
  <si>
    <t>nucleus [GO:0005634]; sequence-specific DNA binding [GO:0043565]; sequence-specific DNA binding transcription factor activity [GO:0003700]; steroid hormone receptor activity [GO:0003707]; zinc ion binding [GO:0008270]; transcription, DNA-templated [GO:0006351]</t>
  </si>
  <si>
    <t>GO:0005634; GO:0043565; GO:0003700; GO:0003707; GO:0006351; GO:0008270</t>
  </si>
  <si>
    <t>Nuclear hormone receptor family</t>
  </si>
  <si>
    <t>IPR008946;IPR000536;IPR001628;IPR013088;</t>
  </si>
  <si>
    <t>PF00104;PF00105;</t>
  </si>
  <si>
    <t>PS00031;PS51030;</t>
  </si>
  <si>
    <t>c14375_g3_i6</t>
  </si>
  <si>
    <t>5e-93</t>
  </si>
  <si>
    <t>A0A016TLD4</t>
  </si>
  <si>
    <t>EYC03500.1</t>
  </si>
  <si>
    <t>SDR</t>
  </si>
  <si>
    <t>c16813_g1_i1</t>
  </si>
  <si>
    <t>104,83,114,112</t>
  </si>
  <si>
    <t>8e-06</t>
  </si>
  <si>
    <t>W2TE30</t>
  </si>
  <si>
    <t>oxidoreductase, short chain dehydrogenase/reductase family protein [Necator americanus]</t>
  </si>
  <si>
    <t>ETN80300.1</t>
  </si>
  <si>
    <t>Oxidoreductase, short chain dehydrogenase/reductase family protein</t>
  </si>
  <si>
    <t>NECAME_02432</t>
  </si>
  <si>
    <t>IPR002198;IPR002347;IPR016040;IPR020904;IPR003033;</t>
  </si>
  <si>
    <t>PF00106;PF02036;</t>
  </si>
  <si>
    <t>PS00061;</t>
  </si>
  <si>
    <t>c12389_g1_i1</t>
  </si>
  <si>
    <t>6e-30</t>
  </si>
  <si>
    <t>W2TJZ5</t>
  </si>
  <si>
    <t>ETN81501.1</t>
  </si>
  <si>
    <t>NECAME_08469</t>
  </si>
  <si>
    <t>IPR002198;IPR002347;IPR016040;IPR009060;</t>
  </si>
  <si>
    <t>PF00106;</t>
  </si>
  <si>
    <t>Downregulated</t>
  </si>
  <si>
    <t>c13538_g4_i3</t>
  </si>
  <si>
    <t>6e-114</t>
  </si>
  <si>
    <t>A0A0D6M6H5</t>
  </si>
  <si>
    <t>oxidoreductase, short chain dehydrogenase/reductase family protein [Ancylostoma ceylanicum]</t>
  </si>
  <si>
    <t>EPB79088.1</t>
  </si>
  <si>
    <t>ANCCEY_01841</t>
  </si>
  <si>
    <t>IPR002198;IPR002347;IPR016040;</t>
  </si>
  <si>
    <t>c13538_g4_i2</t>
  </si>
  <si>
    <t>UDP-glucuronosyltransferase</t>
  </si>
  <si>
    <t>c10015_g1_i4</t>
  </si>
  <si>
    <t>9e-117</t>
  </si>
  <si>
    <t>A0A0D6M0Z7</t>
  </si>
  <si>
    <t>glycosyltransferase family 28 protein [Ancylostoma ceylanicum]</t>
  </si>
  <si>
    <t>EPB76011.1</t>
  </si>
  <si>
    <t>UDP-glucuronosyltransferase (EC 2.4.1.17)</t>
  </si>
  <si>
    <t>ANCCEY_04932</t>
  </si>
  <si>
    <t>2.4.1.17</t>
  </si>
  <si>
    <t>transferase activity, transferring hexosyl groups [GO:0016758]</t>
  </si>
  <si>
    <t>GO:0016758</t>
  </si>
  <si>
    <t>UDP-glycosyltransferase family</t>
  </si>
  <si>
    <t>IPR002213;</t>
  </si>
  <si>
    <t>PTHR11926;</t>
  </si>
  <si>
    <t>PF00201;</t>
  </si>
  <si>
    <t>PS00375;</t>
  </si>
  <si>
    <t>SUBCELLULAR LOCATION: Membrane {ECO:0000256|RuleBase:RU362059}; Single-pass membrane protein {ECO:0000256|RuleBase:RU362059}.</t>
  </si>
  <si>
    <t>c10015_g1_i3</t>
  </si>
  <si>
    <t>1e-141</t>
  </si>
  <si>
    <t>A0A016TZ78</t>
  </si>
  <si>
    <t>hypothetical protein Y032_0066g3732 [Ancylostoma ceylanicum]</t>
  </si>
  <si>
    <t>EYC08379.1</t>
  </si>
  <si>
    <t>Acey_s0066.g3732 Y032_0066g37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0"/>
      <name val="Arial"/>
      <family val="2"/>
    </font>
    <font>
      <b/>
      <sz val="11"/>
      <color rgb="FFC00000"/>
      <name val="Times New Roman"/>
      <family val="1"/>
    </font>
    <font>
      <b/>
      <sz val="11"/>
      <color theme="1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1"/>
      <color rgb="FFC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26"/>
      </patternFill>
    </fill>
    <fill>
      <patternFill patternType="solid">
        <fgColor rgb="FFFFC00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3" fillId="0" borderId="0" xfId="0" applyFont="1"/>
    <xf numFmtId="0" fontId="3" fillId="3" borderId="0" xfId="0" applyFont="1" applyFill="1"/>
    <xf numFmtId="0" fontId="3" fillId="4" borderId="0" xfId="0" applyFont="1" applyFill="1"/>
    <xf numFmtId="0" fontId="4" fillId="2" borderId="0" xfId="0" applyFont="1" applyFill="1"/>
    <xf numFmtId="0" fontId="3" fillId="0" borderId="0" xfId="0" applyFont="1" applyFill="1"/>
    <xf numFmtId="0" fontId="5" fillId="5" borderId="0" xfId="0" applyFont="1" applyFill="1"/>
    <xf numFmtId="0" fontId="0" fillId="5" borderId="0" xfId="0" applyFill="1"/>
    <xf numFmtId="0" fontId="6" fillId="5" borderId="0" xfId="0" applyFont="1" applyFill="1"/>
    <xf numFmtId="0" fontId="7" fillId="5" borderId="0" xfId="0" applyFont="1" applyFill="1"/>
    <xf numFmtId="0" fontId="8" fillId="6" borderId="0" xfId="0" applyFont="1" applyFill="1"/>
    <xf numFmtId="0" fontId="8" fillId="0" borderId="0" xfId="0" applyFont="1" applyFill="1"/>
    <xf numFmtId="0" fontId="0" fillId="0" borderId="0" xfId="0" applyFill="1"/>
    <xf numFmtId="0" fontId="1" fillId="0" borderId="0" xfId="0" applyFont="1"/>
    <xf numFmtId="0" fontId="1" fillId="5" borderId="0" xfId="0" applyFont="1" applyFill="1"/>
    <xf numFmtId="0" fontId="9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0"/>
  <sheetViews>
    <sheetView workbookViewId="0">
      <selection activeCell="J18" sqref="J18"/>
    </sheetView>
  </sheetViews>
  <sheetFormatPr defaultRowHeight="15" x14ac:dyDescent="0.25"/>
  <cols>
    <col min="1" max="1" width="34.5703125" customWidth="1"/>
  </cols>
  <sheetData>
    <row r="1" spans="1:50" s="17" customFormat="1" x14ac:dyDescent="0.25">
      <c r="A1" s="17" t="s">
        <v>1220</v>
      </c>
    </row>
    <row r="2" spans="1:50" x14ac:dyDescent="0.25">
      <c r="A2" s="1" t="s">
        <v>1221</v>
      </c>
    </row>
    <row r="3" spans="1:50" x14ac:dyDescent="0.25">
      <c r="A3" s="4" t="s">
        <v>143</v>
      </c>
      <c r="B3" s="4" t="s">
        <v>144</v>
      </c>
      <c r="C3" s="4" t="s">
        <v>145</v>
      </c>
      <c r="D3" s="4" t="s">
        <v>146</v>
      </c>
      <c r="E3" s="4" t="s">
        <v>147</v>
      </c>
      <c r="F3" s="5" t="s">
        <v>148</v>
      </c>
      <c r="G3" s="4" t="s">
        <v>149</v>
      </c>
      <c r="H3" s="6" t="s">
        <v>150</v>
      </c>
      <c r="I3" s="4" t="s">
        <v>151</v>
      </c>
      <c r="J3" s="4" t="s">
        <v>152</v>
      </c>
      <c r="K3" s="4" t="s">
        <v>153</v>
      </c>
      <c r="L3" s="4" t="s">
        <v>154</v>
      </c>
      <c r="M3" s="4" t="s">
        <v>155</v>
      </c>
      <c r="N3" s="4" t="s">
        <v>156</v>
      </c>
      <c r="O3" s="4" t="s">
        <v>157</v>
      </c>
      <c r="P3" s="4" t="s">
        <v>158</v>
      </c>
      <c r="Q3" s="4" t="s">
        <v>159</v>
      </c>
      <c r="R3" s="4" t="s">
        <v>160</v>
      </c>
      <c r="S3" s="4" t="s">
        <v>161</v>
      </c>
      <c r="T3" s="4" t="s">
        <v>162</v>
      </c>
      <c r="U3" s="4" t="s">
        <v>163</v>
      </c>
      <c r="V3" s="4" t="s">
        <v>164</v>
      </c>
      <c r="W3" s="4" t="s">
        <v>165</v>
      </c>
      <c r="X3" s="4" t="s">
        <v>166</v>
      </c>
      <c r="Y3" s="4" t="s">
        <v>167</v>
      </c>
      <c r="Z3" s="4" t="s">
        <v>168</v>
      </c>
      <c r="AA3" s="4" t="s">
        <v>169</v>
      </c>
      <c r="AB3" s="4" t="s">
        <v>170</v>
      </c>
      <c r="AC3" s="4" t="s">
        <v>171</v>
      </c>
      <c r="AD3" s="4" t="s">
        <v>172</v>
      </c>
      <c r="AE3" s="4" t="s">
        <v>173</v>
      </c>
      <c r="AF3" s="4" t="s">
        <v>174</v>
      </c>
      <c r="AG3" s="4" t="s">
        <v>175</v>
      </c>
      <c r="AH3" s="4" t="s">
        <v>176</v>
      </c>
      <c r="AI3" s="4" t="s">
        <v>177</v>
      </c>
      <c r="AJ3" s="4" t="s">
        <v>178</v>
      </c>
      <c r="AK3" s="4" t="s">
        <v>179</v>
      </c>
      <c r="AL3" s="4" t="s">
        <v>180</v>
      </c>
      <c r="AM3" s="4" t="s">
        <v>181</v>
      </c>
      <c r="AN3" s="4" t="s">
        <v>182</v>
      </c>
      <c r="AO3" s="4" t="s">
        <v>183</v>
      </c>
      <c r="AP3" s="4" t="s">
        <v>184</v>
      </c>
      <c r="AQ3" s="4" t="s">
        <v>185</v>
      </c>
      <c r="AR3" s="4" t="s">
        <v>186</v>
      </c>
      <c r="AS3" s="4" t="s">
        <v>187</v>
      </c>
      <c r="AT3" s="4" t="s">
        <v>188</v>
      </c>
      <c r="AU3" s="4" t="s">
        <v>189</v>
      </c>
      <c r="AV3" s="4" t="s">
        <v>190</v>
      </c>
      <c r="AW3" s="4" t="s">
        <v>191</v>
      </c>
      <c r="AX3" s="4" t="s">
        <v>192</v>
      </c>
    </row>
    <row r="4" spans="1:50" x14ac:dyDescent="0.25">
      <c r="A4" t="s">
        <v>1</v>
      </c>
      <c r="B4" t="s">
        <v>2</v>
      </c>
      <c r="C4">
        <v>0</v>
      </c>
      <c r="D4">
        <v>4.1071200000000003E-4</v>
      </c>
      <c r="E4">
        <v>0</v>
      </c>
      <c r="F4" s="2">
        <v>0</v>
      </c>
      <c r="G4">
        <v>576</v>
      </c>
      <c r="H4" s="3">
        <v>526.43345765749996</v>
      </c>
      <c r="I4" t="s">
        <v>1222</v>
      </c>
      <c r="J4">
        <v>547</v>
      </c>
      <c r="K4">
        <v>149114151133</v>
      </c>
      <c r="L4">
        <v>48.4460694698355</v>
      </c>
      <c r="M4">
        <v>568288801</v>
      </c>
      <c r="N4">
        <v>56</v>
      </c>
      <c r="O4" t="s">
        <v>1223</v>
      </c>
      <c r="P4" t="s">
        <v>1224</v>
      </c>
      <c r="Q4" t="s">
        <v>6</v>
      </c>
      <c r="R4" t="s">
        <v>6</v>
      </c>
      <c r="S4" t="s">
        <v>1225</v>
      </c>
      <c r="T4" t="s">
        <v>1226</v>
      </c>
      <c r="U4" t="s">
        <v>9</v>
      </c>
      <c r="V4" t="s">
        <v>1227</v>
      </c>
      <c r="W4" t="s">
        <v>1228</v>
      </c>
      <c r="X4" t="s">
        <v>33</v>
      </c>
      <c r="Y4">
        <v>180</v>
      </c>
      <c r="Z4" t="s">
        <v>1229</v>
      </c>
      <c r="AA4" t="s">
        <v>6</v>
      </c>
      <c r="AB4" t="s">
        <v>1230</v>
      </c>
      <c r="AC4" t="s">
        <v>1231</v>
      </c>
      <c r="AD4" t="s">
        <v>1232</v>
      </c>
      <c r="AE4" t="s">
        <v>6</v>
      </c>
      <c r="AF4" t="s">
        <v>1233</v>
      </c>
      <c r="AG4" t="s">
        <v>6</v>
      </c>
      <c r="AH4" t="s">
        <v>6</v>
      </c>
      <c r="AI4" t="s">
        <v>6</v>
      </c>
      <c r="AJ4" t="s">
        <v>6</v>
      </c>
      <c r="AK4" t="s">
        <v>6</v>
      </c>
      <c r="AL4" t="s">
        <v>6</v>
      </c>
      <c r="AM4" t="s">
        <v>6</v>
      </c>
      <c r="AN4" t="s">
        <v>6</v>
      </c>
      <c r="AO4" t="s">
        <v>6</v>
      </c>
      <c r="AP4" t="s">
        <v>6</v>
      </c>
      <c r="AQ4" t="s">
        <v>6</v>
      </c>
      <c r="AR4" t="s">
        <v>6</v>
      </c>
      <c r="AS4" t="s">
        <v>6</v>
      </c>
      <c r="AT4" t="s">
        <v>1234</v>
      </c>
      <c r="AU4" t="s">
        <v>6</v>
      </c>
      <c r="AV4" t="s">
        <v>1235</v>
      </c>
      <c r="AW4" t="s">
        <v>6</v>
      </c>
      <c r="AX4" t="s">
        <v>6</v>
      </c>
    </row>
    <row r="5" spans="1:50" x14ac:dyDescent="0.25">
      <c r="A5" t="s">
        <v>1</v>
      </c>
      <c r="B5" t="s">
        <v>2</v>
      </c>
      <c r="C5">
        <v>0</v>
      </c>
      <c r="D5">
        <v>4.6943480000000002E-4</v>
      </c>
      <c r="E5">
        <v>0</v>
      </c>
      <c r="F5" s="2">
        <v>0</v>
      </c>
      <c r="G5">
        <v>562</v>
      </c>
      <c r="H5" s="3">
        <v>513.63820000609996</v>
      </c>
      <c r="I5" t="s">
        <v>1236</v>
      </c>
      <c r="J5">
        <v>727</v>
      </c>
      <c r="K5">
        <v>177174177199</v>
      </c>
      <c r="L5">
        <v>48.280605226960098</v>
      </c>
      <c r="M5">
        <v>730376840</v>
      </c>
      <c r="N5">
        <v>48</v>
      </c>
      <c r="O5" t="s">
        <v>1237</v>
      </c>
      <c r="P5" t="s">
        <v>6</v>
      </c>
      <c r="Q5" t="s">
        <v>6</v>
      </c>
      <c r="R5" t="s">
        <v>6</v>
      </c>
      <c r="S5" t="s">
        <v>1238</v>
      </c>
      <c r="T5" t="s">
        <v>1239</v>
      </c>
      <c r="U5" t="s">
        <v>6</v>
      </c>
      <c r="V5" t="s">
        <v>6</v>
      </c>
      <c r="W5" t="s">
        <v>6</v>
      </c>
      <c r="X5" t="s">
        <v>1240</v>
      </c>
      <c r="Y5" t="s">
        <v>6</v>
      </c>
      <c r="Z5" t="s">
        <v>6</v>
      </c>
      <c r="AA5" t="s">
        <v>6</v>
      </c>
      <c r="AB5" t="s">
        <v>6</v>
      </c>
      <c r="AC5" t="s">
        <v>6</v>
      </c>
      <c r="AD5" t="s">
        <v>6</v>
      </c>
      <c r="AE5" t="s">
        <v>6</v>
      </c>
      <c r="AF5" t="s">
        <v>6</v>
      </c>
      <c r="AG5" t="s">
        <v>6</v>
      </c>
      <c r="AH5" t="s">
        <v>6</v>
      </c>
      <c r="AI5" t="s">
        <v>6</v>
      </c>
      <c r="AJ5" t="s">
        <v>6</v>
      </c>
      <c r="AK5" t="s">
        <v>6</v>
      </c>
      <c r="AL5" t="s">
        <v>6</v>
      </c>
      <c r="AM5" t="s">
        <v>6</v>
      </c>
      <c r="AN5" t="s">
        <v>6</v>
      </c>
      <c r="AO5" t="s">
        <v>6</v>
      </c>
    </row>
    <row r="6" spans="1:50" x14ac:dyDescent="0.25">
      <c r="A6" t="s">
        <v>1</v>
      </c>
      <c r="B6" t="s">
        <v>2</v>
      </c>
      <c r="C6">
        <v>8.1000000000000006E-4</v>
      </c>
      <c r="D6">
        <v>6.6743876000000008E-2</v>
      </c>
      <c r="E6">
        <v>0</v>
      </c>
      <c r="F6" s="2">
        <v>0</v>
      </c>
      <c r="G6">
        <v>193</v>
      </c>
      <c r="H6" s="3">
        <v>176.3917661943</v>
      </c>
      <c r="I6" t="s">
        <v>1241</v>
      </c>
      <c r="J6">
        <v>998</v>
      </c>
      <c r="K6">
        <v>268213271246</v>
      </c>
      <c r="L6">
        <v>48.496993987975898</v>
      </c>
      <c r="M6">
        <v>126275128</v>
      </c>
      <c r="N6">
        <v>51</v>
      </c>
      <c r="O6" t="s">
        <v>1242</v>
      </c>
      <c r="P6" t="s">
        <v>1243</v>
      </c>
      <c r="Q6">
        <v>4851641</v>
      </c>
      <c r="R6" t="s">
        <v>1244</v>
      </c>
      <c r="S6" t="s">
        <v>1245</v>
      </c>
      <c r="T6">
        <v>126275128</v>
      </c>
      <c r="U6" t="s">
        <v>9</v>
      </c>
      <c r="V6" t="s">
        <v>1246</v>
      </c>
      <c r="W6" t="s">
        <v>1247</v>
      </c>
      <c r="X6" t="s">
        <v>303</v>
      </c>
      <c r="Y6">
        <v>296</v>
      </c>
      <c r="Z6" t="s">
        <v>1229</v>
      </c>
      <c r="AA6" t="s">
        <v>6</v>
      </c>
      <c r="AB6" t="s">
        <v>1230</v>
      </c>
      <c r="AC6" t="s">
        <v>1231</v>
      </c>
      <c r="AD6" t="s">
        <v>6</v>
      </c>
      <c r="AE6" t="s">
        <v>6</v>
      </c>
      <c r="AF6" t="s">
        <v>1248</v>
      </c>
      <c r="AG6" t="s">
        <v>6</v>
      </c>
      <c r="AH6" t="s">
        <v>6</v>
      </c>
      <c r="AI6" t="s">
        <v>6</v>
      </c>
      <c r="AJ6" t="s">
        <v>6</v>
      </c>
      <c r="AK6" t="s">
        <v>1249</v>
      </c>
      <c r="AL6" t="s">
        <v>6</v>
      </c>
      <c r="AM6" t="s">
        <v>1250</v>
      </c>
      <c r="AN6" t="s">
        <v>6</v>
      </c>
      <c r="AO6" t="s">
        <v>1251</v>
      </c>
      <c r="AP6" t="s">
        <v>6</v>
      </c>
      <c r="AQ6" t="s">
        <v>6</v>
      </c>
      <c r="AR6" t="s">
        <v>6</v>
      </c>
      <c r="AS6" t="s">
        <v>1252</v>
      </c>
      <c r="AT6" t="s">
        <v>1253</v>
      </c>
      <c r="AU6" t="s">
        <v>6</v>
      </c>
      <c r="AV6" t="s">
        <v>6</v>
      </c>
      <c r="AW6" t="s">
        <v>6</v>
      </c>
      <c r="AX6" t="s">
        <v>6</v>
      </c>
    </row>
    <row r="7" spans="1:50" x14ac:dyDescent="0.25">
      <c r="A7" t="s">
        <v>1</v>
      </c>
      <c r="B7" t="s">
        <v>2</v>
      </c>
      <c r="C7">
        <v>3.7900000000000004E-3</v>
      </c>
      <c r="D7">
        <v>0.19725099700000001</v>
      </c>
      <c r="E7">
        <v>0</v>
      </c>
      <c r="F7" s="2">
        <v>0</v>
      </c>
      <c r="G7">
        <v>136</v>
      </c>
      <c r="H7" s="3">
        <v>124.2967886136</v>
      </c>
      <c r="I7" t="s">
        <v>1254</v>
      </c>
      <c r="J7">
        <v>805</v>
      </c>
      <c r="K7">
        <v>186192181246</v>
      </c>
      <c r="L7">
        <v>46.335403726708101</v>
      </c>
      <c r="M7">
        <v>126136667</v>
      </c>
      <c r="N7">
        <v>71</v>
      </c>
      <c r="O7" t="s">
        <v>1255</v>
      </c>
      <c r="P7" t="s">
        <v>1256</v>
      </c>
      <c r="Q7">
        <v>4839297</v>
      </c>
      <c r="R7" t="s">
        <v>1257</v>
      </c>
      <c r="S7" t="s">
        <v>1258</v>
      </c>
      <c r="T7">
        <v>126136667</v>
      </c>
      <c r="U7" t="s">
        <v>9</v>
      </c>
      <c r="V7" t="s">
        <v>1259</v>
      </c>
      <c r="W7" t="s">
        <v>1260</v>
      </c>
      <c r="X7" t="s">
        <v>303</v>
      </c>
      <c r="Y7">
        <v>261</v>
      </c>
      <c r="Z7" t="s">
        <v>6</v>
      </c>
      <c r="AA7" t="s">
        <v>6</v>
      </c>
      <c r="AB7" t="s">
        <v>1230</v>
      </c>
      <c r="AC7" t="s">
        <v>1231</v>
      </c>
      <c r="AD7" t="s">
        <v>6</v>
      </c>
      <c r="AE7" t="s">
        <v>6</v>
      </c>
      <c r="AF7" t="s">
        <v>1261</v>
      </c>
      <c r="AG7" t="s">
        <v>6</v>
      </c>
      <c r="AH7" t="s">
        <v>6</v>
      </c>
      <c r="AI7" t="s">
        <v>6</v>
      </c>
      <c r="AJ7" t="s">
        <v>6</v>
      </c>
      <c r="AK7" t="s">
        <v>1262</v>
      </c>
      <c r="AL7" t="s">
        <v>6</v>
      </c>
      <c r="AM7" t="s">
        <v>1263</v>
      </c>
      <c r="AN7" t="s">
        <v>6</v>
      </c>
      <c r="AO7" t="s">
        <v>1251</v>
      </c>
      <c r="AP7" t="s">
        <v>6</v>
      </c>
      <c r="AQ7" t="s">
        <v>6</v>
      </c>
      <c r="AR7" t="s">
        <v>6</v>
      </c>
      <c r="AS7" t="s">
        <v>1252</v>
      </c>
      <c r="AT7" t="s">
        <v>1253</v>
      </c>
      <c r="AU7" t="s">
        <v>6</v>
      </c>
      <c r="AV7" t="s">
        <v>6</v>
      </c>
      <c r="AW7" t="s">
        <v>6</v>
      </c>
      <c r="AX7" t="s">
        <v>6</v>
      </c>
    </row>
    <row r="9" spans="1:50" x14ac:dyDescent="0.25">
      <c r="A9" s="1" t="s">
        <v>1264</v>
      </c>
    </row>
    <row r="10" spans="1:50" x14ac:dyDescent="0.25">
      <c r="A10" s="4" t="s">
        <v>143</v>
      </c>
      <c r="B10" s="4" t="s">
        <v>144</v>
      </c>
      <c r="C10" s="4" t="s">
        <v>145</v>
      </c>
      <c r="D10" s="4" t="s">
        <v>146</v>
      </c>
      <c r="E10" s="4" t="s">
        <v>147</v>
      </c>
      <c r="F10" s="5" t="s">
        <v>148</v>
      </c>
      <c r="G10" s="4" t="s">
        <v>149</v>
      </c>
      <c r="H10" s="6" t="s">
        <v>150</v>
      </c>
      <c r="I10" s="4" t="s">
        <v>151</v>
      </c>
      <c r="J10" s="4" t="s">
        <v>152</v>
      </c>
      <c r="K10" s="4" t="s">
        <v>153</v>
      </c>
      <c r="L10" s="4" t="s">
        <v>154</v>
      </c>
      <c r="M10" s="4" t="s">
        <v>155</v>
      </c>
      <c r="N10" s="4" t="s">
        <v>156</v>
      </c>
      <c r="O10" s="4" t="s">
        <v>157</v>
      </c>
      <c r="P10" s="4" t="s">
        <v>158</v>
      </c>
      <c r="Q10" s="4" t="s">
        <v>159</v>
      </c>
      <c r="R10" s="4" t="s">
        <v>160</v>
      </c>
      <c r="S10" s="4" t="s">
        <v>161</v>
      </c>
      <c r="T10" s="4" t="s">
        <v>162</v>
      </c>
      <c r="U10" s="4" t="s">
        <v>163</v>
      </c>
      <c r="V10" s="4" t="s">
        <v>164</v>
      </c>
      <c r="W10" s="4" t="s">
        <v>165</v>
      </c>
      <c r="X10" s="4" t="s">
        <v>166</v>
      </c>
      <c r="Y10" s="4" t="s">
        <v>167</v>
      </c>
      <c r="Z10" s="4" t="s">
        <v>168</v>
      </c>
      <c r="AA10" s="4" t="s">
        <v>169</v>
      </c>
      <c r="AB10" s="4" t="s">
        <v>170</v>
      </c>
      <c r="AC10" s="4" t="s">
        <v>171</v>
      </c>
      <c r="AD10" s="4" t="s">
        <v>172</v>
      </c>
      <c r="AE10" s="4" t="s">
        <v>173</v>
      </c>
      <c r="AF10" s="4" t="s">
        <v>174</v>
      </c>
      <c r="AG10" s="4" t="s">
        <v>175</v>
      </c>
      <c r="AH10" s="4" t="s">
        <v>176</v>
      </c>
      <c r="AI10" s="4" t="s">
        <v>177</v>
      </c>
      <c r="AJ10" s="4" t="s">
        <v>178</v>
      </c>
      <c r="AK10" s="4" t="s">
        <v>179</v>
      </c>
      <c r="AL10" s="4" t="s">
        <v>180</v>
      </c>
      <c r="AM10" s="4" t="s">
        <v>181</v>
      </c>
      <c r="AN10" s="4" t="s">
        <v>182</v>
      </c>
      <c r="AO10" s="4" t="s">
        <v>183</v>
      </c>
      <c r="AP10" s="4" t="s">
        <v>184</v>
      </c>
      <c r="AQ10" s="4" t="s">
        <v>185</v>
      </c>
      <c r="AR10" s="4" t="s">
        <v>186</v>
      </c>
      <c r="AS10" s="4" t="s">
        <v>187</v>
      </c>
      <c r="AT10" s="4" t="s">
        <v>188</v>
      </c>
      <c r="AU10" s="4" t="s">
        <v>189</v>
      </c>
      <c r="AV10" s="4" t="s">
        <v>190</v>
      </c>
      <c r="AW10" s="4" t="s">
        <v>191</v>
      </c>
      <c r="AX10" s="4" t="s">
        <v>192</v>
      </c>
    </row>
    <row r="11" spans="1:50" x14ac:dyDescent="0.25">
      <c r="A11" t="s">
        <v>1</v>
      </c>
      <c r="B11" t="s">
        <v>2</v>
      </c>
      <c r="C11">
        <v>1.8000000000000002E-3</v>
      </c>
      <c r="D11">
        <v>0.11699911340000001</v>
      </c>
      <c r="E11">
        <v>0</v>
      </c>
      <c r="F11" s="2">
        <v>0</v>
      </c>
      <c r="G11">
        <v>162</v>
      </c>
      <c r="H11" s="3">
        <v>148.05940996620001</v>
      </c>
      <c r="I11" t="s">
        <v>1265</v>
      </c>
      <c r="J11">
        <v>540</v>
      </c>
      <c r="K11" t="s">
        <v>1266</v>
      </c>
      <c r="L11">
        <v>40.185185185185198</v>
      </c>
      <c r="M11">
        <v>308452473</v>
      </c>
      <c r="N11">
        <v>47</v>
      </c>
      <c r="O11" t="s">
        <v>1267</v>
      </c>
      <c r="P11" t="s">
        <v>1268</v>
      </c>
      <c r="Q11">
        <v>9814171</v>
      </c>
      <c r="R11" t="s">
        <v>1269</v>
      </c>
      <c r="S11" t="s">
        <v>694</v>
      </c>
      <c r="T11">
        <v>308452473</v>
      </c>
      <c r="U11" t="s">
        <v>9</v>
      </c>
      <c r="V11" t="s">
        <v>1264</v>
      </c>
      <c r="W11" t="s">
        <v>1269</v>
      </c>
      <c r="X11" t="s">
        <v>401</v>
      </c>
      <c r="Y11">
        <v>160</v>
      </c>
      <c r="Z11" t="s">
        <v>6</v>
      </c>
      <c r="AA11" t="s">
        <v>6</v>
      </c>
      <c r="AB11" t="s">
        <v>1270</v>
      </c>
      <c r="AC11" t="s">
        <v>1271</v>
      </c>
      <c r="AD11" t="s">
        <v>1272</v>
      </c>
      <c r="AE11" t="s">
        <v>6</v>
      </c>
      <c r="AF11" t="s">
        <v>1273</v>
      </c>
      <c r="AG11" t="s">
        <v>6</v>
      </c>
      <c r="AH11" t="s">
        <v>6</v>
      </c>
      <c r="AI11" t="s">
        <v>6</v>
      </c>
      <c r="AJ11" t="s">
        <v>6</v>
      </c>
      <c r="AK11" t="s">
        <v>6</v>
      </c>
      <c r="AL11" t="s">
        <v>6</v>
      </c>
      <c r="AM11" t="s">
        <v>1274</v>
      </c>
      <c r="AN11" t="s">
        <v>6</v>
      </c>
      <c r="AO11" t="s">
        <v>6</v>
      </c>
      <c r="AP11" t="s">
        <v>6</v>
      </c>
      <c r="AQ11" t="s">
        <v>6</v>
      </c>
      <c r="AR11" t="s">
        <v>6</v>
      </c>
      <c r="AS11" t="s">
        <v>1275</v>
      </c>
      <c r="AT11" t="s">
        <v>1276</v>
      </c>
      <c r="AU11" t="s">
        <v>6</v>
      </c>
      <c r="AV11" t="s">
        <v>1277</v>
      </c>
      <c r="AW11" t="s">
        <v>6</v>
      </c>
      <c r="AX11" t="s">
        <v>6</v>
      </c>
    </row>
    <row r="13" spans="1:50" x14ac:dyDescent="0.25">
      <c r="A13" s="1" t="s">
        <v>1278</v>
      </c>
    </row>
    <row r="14" spans="1:50" x14ac:dyDescent="0.25">
      <c r="A14" s="4" t="s">
        <v>143</v>
      </c>
      <c r="B14" s="4" t="s">
        <v>144</v>
      </c>
      <c r="C14" s="4" t="s">
        <v>145</v>
      </c>
      <c r="D14" s="4" t="s">
        <v>146</v>
      </c>
      <c r="E14" s="4" t="s">
        <v>147</v>
      </c>
      <c r="F14" s="5" t="s">
        <v>148</v>
      </c>
      <c r="G14" s="4" t="s">
        <v>149</v>
      </c>
      <c r="H14" s="6" t="s">
        <v>150</v>
      </c>
      <c r="I14" s="4" t="s">
        <v>151</v>
      </c>
      <c r="J14" s="4" t="s">
        <v>152</v>
      </c>
      <c r="K14" s="4" t="s">
        <v>153</v>
      </c>
      <c r="L14" s="4" t="s">
        <v>154</v>
      </c>
      <c r="M14" s="4" t="s">
        <v>155</v>
      </c>
      <c r="N14" s="4" t="s">
        <v>156</v>
      </c>
      <c r="O14" s="4" t="s">
        <v>157</v>
      </c>
      <c r="P14" s="4" t="s">
        <v>158</v>
      </c>
      <c r="Q14" s="4" t="s">
        <v>159</v>
      </c>
      <c r="R14" s="4" t="s">
        <v>160</v>
      </c>
      <c r="S14" s="4" t="s">
        <v>161</v>
      </c>
      <c r="T14" s="4" t="s">
        <v>162</v>
      </c>
      <c r="U14" s="4" t="s">
        <v>163</v>
      </c>
      <c r="V14" s="4" t="s">
        <v>164</v>
      </c>
      <c r="W14" s="4" t="s">
        <v>165</v>
      </c>
      <c r="X14" s="4" t="s">
        <v>166</v>
      </c>
      <c r="Y14" s="4" t="s">
        <v>167</v>
      </c>
      <c r="Z14" s="4" t="s">
        <v>168</v>
      </c>
      <c r="AA14" s="4" t="s">
        <v>169</v>
      </c>
      <c r="AB14" s="4" t="s">
        <v>170</v>
      </c>
      <c r="AC14" s="4" t="s">
        <v>171</v>
      </c>
      <c r="AD14" s="4" t="s">
        <v>172</v>
      </c>
      <c r="AE14" s="4" t="s">
        <v>173</v>
      </c>
      <c r="AF14" s="4" t="s">
        <v>174</v>
      </c>
      <c r="AG14" s="4" t="s">
        <v>175</v>
      </c>
      <c r="AH14" s="4" t="s">
        <v>176</v>
      </c>
      <c r="AI14" s="4" t="s">
        <v>177</v>
      </c>
      <c r="AJ14" s="4" t="s">
        <v>178</v>
      </c>
      <c r="AK14" s="4" t="s">
        <v>179</v>
      </c>
      <c r="AL14" s="4" t="s">
        <v>180</v>
      </c>
      <c r="AM14" s="4" t="s">
        <v>181</v>
      </c>
      <c r="AN14" s="4" t="s">
        <v>182</v>
      </c>
      <c r="AO14" s="4" t="s">
        <v>183</v>
      </c>
      <c r="AP14" s="4" t="s">
        <v>184</v>
      </c>
      <c r="AQ14" s="4" t="s">
        <v>185</v>
      </c>
      <c r="AR14" s="4" t="s">
        <v>186</v>
      </c>
      <c r="AS14" s="4" t="s">
        <v>187</v>
      </c>
      <c r="AT14" s="4" t="s">
        <v>188</v>
      </c>
      <c r="AU14" s="4" t="s">
        <v>189</v>
      </c>
      <c r="AV14" s="4" t="s">
        <v>190</v>
      </c>
      <c r="AW14" s="4" t="s">
        <v>191</v>
      </c>
      <c r="AX14" s="4" t="s">
        <v>192</v>
      </c>
    </row>
    <row r="15" spans="1:50" x14ac:dyDescent="0.25">
      <c r="A15" t="s">
        <v>1</v>
      </c>
      <c r="B15" t="s">
        <v>2</v>
      </c>
      <c r="C15">
        <v>9.1700000000000011E-3</v>
      </c>
      <c r="D15">
        <v>0.35393591010000003</v>
      </c>
      <c r="E15">
        <v>0</v>
      </c>
      <c r="F15" s="2">
        <v>0</v>
      </c>
      <c r="G15">
        <v>108</v>
      </c>
      <c r="H15" s="3">
        <v>98.7062733108</v>
      </c>
      <c r="I15" t="s">
        <v>1279</v>
      </c>
      <c r="J15">
        <v>778</v>
      </c>
      <c r="K15">
        <v>205183158232</v>
      </c>
      <c r="L15">
        <v>43.830334190231397</v>
      </c>
      <c r="M15">
        <v>255726486</v>
      </c>
      <c r="N15">
        <v>47</v>
      </c>
      <c r="O15" t="s">
        <v>297</v>
      </c>
      <c r="P15" t="s">
        <v>1280</v>
      </c>
      <c r="Q15">
        <v>8297584</v>
      </c>
      <c r="R15" t="s">
        <v>1281</v>
      </c>
      <c r="S15" t="s">
        <v>1282</v>
      </c>
      <c r="T15">
        <v>255726486</v>
      </c>
      <c r="U15" t="s">
        <v>9</v>
      </c>
      <c r="V15" t="s">
        <v>211</v>
      </c>
      <c r="W15" t="s">
        <v>1281</v>
      </c>
      <c r="X15" t="s">
        <v>1283</v>
      </c>
      <c r="Y15">
        <v>273</v>
      </c>
      <c r="Z15" t="s">
        <v>6</v>
      </c>
      <c r="AA15" t="s">
        <v>6</v>
      </c>
      <c r="AB15" t="s">
        <v>6</v>
      </c>
      <c r="AC15" t="s">
        <v>6</v>
      </c>
      <c r="AD15" t="s">
        <v>1284</v>
      </c>
      <c r="AE15" t="s">
        <v>6</v>
      </c>
      <c r="AF15" t="s">
        <v>1285</v>
      </c>
      <c r="AG15" t="s">
        <v>6</v>
      </c>
      <c r="AH15" t="s">
        <v>6</v>
      </c>
      <c r="AI15" t="s">
        <v>6</v>
      </c>
      <c r="AJ15" t="s">
        <v>6</v>
      </c>
      <c r="AK15" t="s">
        <v>1286</v>
      </c>
      <c r="AL15" t="s">
        <v>6</v>
      </c>
      <c r="AM15" t="s">
        <v>1287</v>
      </c>
      <c r="AN15" t="s">
        <v>6</v>
      </c>
      <c r="AO15" t="s">
        <v>1288</v>
      </c>
      <c r="AP15" t="s">
        <v>6</v>
      </c>
      <c r="AQ15" t="s">
        <v>6</v>
      </c>
      <c r="AR15" t="s">
        <v>6</v>
      </c>
      <c r="AS15" t="s">
        <v>6</v>
      </c>
      <c r="AT15" t="s">
        <v>1289</v>
      </c>
      <c r="AU15" t="s">
        <v>6</v>
      </c>
      <c r="AV15" t="s">
        <v>1290</v>
      </c>
      <c r="AW15" t="s">
        <v>6</v>
      </c>
      <c r="AX15" t="s">
        <v>6</v>
      </c>
    </row>
    <row r="16" spans="1:50" x14ac:dyDescent="0.25">
      <c r="A16" t="s">
        <v>1</v>
      </c>
      <c r="B16" t="s">
        <v>2</v>
      </c>
      <c r="C16">
        <v>7.3100000000000005E-3</v>
      </c>
      <c r="D16">
        <v>0.3074504254</v>
      </c>
      <c r="E16">
        <v>0</v>
      </c>
      <c r="F16" s="2">
        <v>0</v>
      </c>
      <c r="G16">
        <v>115</v>
      </c>
      <c r="H16" s="3">
        <v>105.1039021365</v>
      </c>
      <c r="I16" t="s">
        <v>1291</v>
      </c>
      <c r="J16">
        <v>1250</v>
      </c>
      <c r="K16">
        <v>374255286335</v>
      </c>
      <c r="L16">
        <v>43.28</v>
      </c>
      <c r="M16">
        <v>150865629</v>
      </c>
      <c r="N16">
        <v>94</v>
      </c>
      <c r="O16">
        <v>0</v>
      </c>
      <c r="P16" t="s">
        <v>1292</v>
      </c>
      <c r="Q16">
        <v>4839493</v>
      </c>
      <c r="R16" t="s">
        <v>1293</v>
      </c>
      <c r="S16" t="s">
        <v>1294</v>
      </c>
      <c r="T16">
        <v>150865629</v>
      </c>
      <c r="U16" t="s">
        <v>9</v>
      </c>
      <c r="V16" t="s">
        <v>1295</v>
      </c>
      <c r="W16" t="s">
        <v>1296</v>
      </c>
      <c r="X16" t="s">
        <v>303</v>
      </c>
      <c r="Y16">
        <v>311</v>
      </c>
      <c r="Z16" t="s">
        <v>6</v>
      </c>
      <c r="AA16" t="s">
        <v>6</v>
      </c>
      <c r="AB16" t="s">
        <v>1297</v>
      </c>
      <c r="AC16" t="s">
        <v>1298</v>
      </c>
      <c r="AD16" t="s">
        <v>1284</v>
      </c>
      <c r="AE16" t="s">
        <v>6</v>
      </c>
      <c r="AF16" t="s">
        <v>1299</v>
      </c>
      <c r="AG16" t="s">
        <v>6</v>
      </c>
      <c r="AH16" t="s">
        <v>6</v>
      </c>
      <c r="AI16" t="s">
        <v>6</v>
      </c>
      <c r="AJ16" t="s">
        <v>6</v>
      </c>
      <c r="AK16" t="s">
        <v>1300</v>
      </c>
      <c r="AL16" t="s">
        <v>6</v>
      </c>
      <c r="AM16" t="s">
        <v>1301</v>
      </c>
      <c r="AN16" t="s">
        <v>6</v>
      </c>
      <c r="AO16" t="s">
        <v>1302</v>
      </c>
      <c r="AP16" t="s">
        <v>6</v>
      </c>
      <c r="AQ16" t="s">
        <v>6</v>
      </c>
      <c r="AR16" t="s">
        <v>6</v>
      </c>
      <c r="AS16" t="s">
        <v>6</v>
      </c>
      <c r="AT16" t="s">
        <v>1303</v>
      </c>
      <c r="AU16" t="s">
        <v>6</v>
      </c>
      <c r="AV16" t="s">
        <v>1290</v>
      </c>
      <c r="AW16" t="s">
        <v>6</v>
      </c>
      <c r="AX16" t="s">
        <v>6</v>
      </c>
    </row>
    <row r="18" spans="1:50" x14ac:dyDescent="0.25">
      <c r="A18" s="1" t="s">
        <v>1304</v>
      </c>
    </row>
    <row r="19" spans="1:50" x14ac:dyDescent="0.25">
      <c r="A19" s="4" t="s">
        <v>143</v>
      </c>
      <c r="B19" s="4" t="s">
        <v>144</v>
      </c>
      <c r="C19" s="4" t="s">
        <v>145</v>
      </c>
      <c r="D19" s="4" t="s">
        <v>146</v>
      </c>
      <c r="E19" s="4" t="s">
        <v>147</v>
      </c>
      <c r="F19" s="5" t="s">
        <v>148</v>
      </c>
      <c r="G19" s="4" t="s">
        <v>149</v>
      </c>
      <c r="H19" s="6" t="s">
        <v>150</v>
      </c>
      <c r="I19" s="4" t="s">
        <v>151</v>
      </c>
      <c r="J19" s="4" t="s">
        <v>152</v>
      </c>
      <c r="K19" s="4" t="s">
        <v>153</v>
      </c>
      <c r="L19" s="4" t="s">
        <v>154</v>
      </c>
      <c r="M19" s="4" t="s">
        <v>155</v>
      </c>
      <c r="N19" s="4" t="s">
        <v>156</v>
      </c>
      <c r="O19" s="4" t="s">
        <v>157</v>
      </c>
      <c r="P19" s="4" t="s">
        <v>158</v>
      </c>
      <c r="Q19" s="4" t="s">
        <v>159</v>
      </c>
      <c r="R19" s="4" t="s">
        <v>160</v>
      </c>
      <c r="S19" s="4" t="s">
        <v>161</v>
      </c>
      <c r="T19" s="4" t="s">
        <v>162</v>
      </c>
      <c r="U19" s="4" t="s">
        <v>163</v>
      </c>
      <c r="V19" s="4" t="s">
        <v>164</v>
      </c>
      <c r="W19" s="4" t="s">
        <v>165</v>
      </c>
      <c r="X19" s="4" t="s">
        <v>166</v>
      </c>
      <c r="Y19" s="4" t="s">
        <v>167</v>
      </c>
      <c r="Z19" s="4" t="s">
        <v>168</v>
      </c>
      <c r="AA19" s="4" t="s">
        <v>169</v>
      </c>
      <c r="AB19" s="4" t="s">
        <v>170</v>
      </c>
      <c r="AC19" s="4" t="s">
        <v>171</v>
      </c>
      <c r="AD19" s="4" t="s">
        <v>172</v>
      </c>
      <c r="AE19" s="4" t="s">
        <v>173</v>
      </c>
      <c r="AF19" s="4" t="s">
        <v>174</v>
      </c>
      <c r="AG19" s="4" t="s">
        <v>175</v>
      </c>
      <c r="AH19" s="4" t="s">
        <v>176</v>
      </c>
      <c r="AI19" s="4" t="s">
        <v>177</v>
      </c>
      <c r="AJ19" s="4" t="s">
        <v>178</v>
      </c>
      <c r="AK19" s="4" t="s">
        <v>179</v>
      </c>
      <c r="AL19" s="4" t="s">
        <v>180</v>
      </c>
      <c r="AM19" s="4" t="s">
        <v>181</v>
      </c>
      <c r="AN19" s="4" t="s">
        <v>182</v>
      </c>
      <c r="AO19" s="4" t="s">
        <v>183</v>
      </c>
      <c r="AP19" s="4" t="s">
        <v>184</v>
      </c>
      <c r="AQ19" s="4" t="s">
        <v>185</v>
      </c>
      <c r="AR19" s="4" t="s">
        <v>186</v>
      </c>
      <c r="AS19" s="4" t="s">
        <v>187</v>
      </c>
      <c r="AT19" s="4" t="s">
        <v>188</v>
      </c>
      <c r="AU19" s="4" t="s">
        <v>189</v>
      </c>
      <c r="AV19" s="4" t="s">
        <v>190</v>
      </c>
      <c r="AW19" s="4" t="s">
        <v>191</v>
      </c>
      <c r="AX19" s="4" t="s">
        <v>192</v>
      </c>
    </row>
    <row r="20" spans="1:50" x14ac:dyDescent="0.25">
      <c r="A20" t="s">
        <v>1</v>
      </c>
      <c r="B20" t="s">
        <v>2</v>
      </c>
      <c r="C20">
        <v>3.0000000000000004E-5</v>
      </c>
      <c r="D20">
        <v>5.8307397000000004E-3</v>
      </c>
      <c r="E20">
        <v>0</v>
      </c>
      <c r="F20" s="2">
        <v>0</v>
      </c>
      <c r="G20">
        <v>348</v>
      </c>
      <c r="H20" s="3">
        <v>318.0535473347</v>
      </c>
      <c r="I20" t="s">
        <v>1305</v>
      </c>
      <c r="J20">
        <v>1741</v>
      </c>
      <c r="K20">
        <v>521327428465</v>
      </c>
      <c r="L20">
        <v>43.365881677197002</v>
      </c>
      <c r="M20">
        <v>597835596</v>
      </c>
      <c r="N20">
        <v>50</v>
      </c>
      <c r="O20" t="s">
        <v>1306</v>
      </c>
      <c r="P20" t="s">
        <v>1307</v>
      </c>
      <c r="Q20" t="s">
        <v>6</v>
      </c>
      <c r="R20" t="s">
        <v>6</v>
      </c>
      <c r="S20" t="s">
        <v>1308</v>
      </c>
      <c r="T20" t="s">
        <v>1309</v>
      </c>
      <c r="U20" t="s">
        <v>9</v>
      </c>
      <c r="V20" t="s">
        <v>1310</v>
      </c>
      <c r="W20" t="s">
        <v>1311</v>
      </c>
      <c r="X20" t="s">
        <v>12</v>
      </c>
      <c r="Y20">
        <v>604</v>
      </c>
      <c r="Z20" t="s">
        <v>1312</v>
      </c>
      <c r="AA20" t="s">
        <v>6</v>
      </c>
      <c r="AB20" t="s">
        <v>1313</v>
      </c>
      <c r="AC20" t="s">
        <v>1314</v>
      </c>
      <c r="AD20" t="s">
        <v>1315</v>
      </c>
      <c r="AE20" t="s">
        <v>1316</v>
      </c>
      <c r="AF20" t="s">
        <v>1317</v>
      </c>
      <c r="AG20" t="s">
        <v>6</v>
      </c>
      <c r="AH20" t="s">
        <v>6</v>
      </c>
      <c r="AI20" t="s">
        <v>6</v>
      </c>
      <c r="AJ20" t="s">
        <v>6</v>
      </c>
      <c r="AK20" t="s">
        <v>6</v>
      </c>
      <c r="AL20" t="s">
        <v>6</v>
      </c>
      <c r="AM20" t="s">
        <v>6</v>
      </c>
      <c r="AN20" t="s">
        <v>6</v>
      </c>
      <c r="AO20" t="s">
        <v>6</v>
      </c>
      <c r="AP20" t="s">
        <v>6</v>
      </c>
      <c r="AQ20" t="s">
        <v>6</v>
      </c>
      <c r="AR20" t="s">
        <v>6</v>
      </c>
      <c r="AS20" t="s">
        <v>1318</v>
      </c>
      <c r="AT20" t="s">
        <v>1319</v>
      </c>
      <c r="AU20" t="s">
        <v>1320</v>
      </c>
      <c r="AV20" t="s">
        <v>1321</v>
      </c>
      <c r="AW20" t="s">
        <v>6</v>
      </c>
      <c r="AX20" t="s">
        <v>6</v>
      </c>
    </row>
    <row r="22" spans="1:50" x14ac:dyDescent="0.25">
      <c r="A22" s="1" t="s">
        <v>1322</v>
      </c>
    </row>
    <row r="23" spans="1:50" x14ac:dyDescent="0.25">
      <c r="A23" s="4" t="s">
        <v>143</v>
      </c>
      <c r="B23" s="4" t="s">
        <v>144</v>
      </c>
      <c r="C23" s="4" t="s">
        <v>145</v>
      </c>
      <c r="D23" s="4" t="s">
        <v>146</v>
      </c>
      <c r="E23" s="4" t="s">
        <v>147</v>
      </c>
      <c r="F23" s="5" t="s">
        <v>148</v>
      </c>
      <c r="G23" s="4" t="s">
        <v>149</v>
      </c>
      <c r="H23" s="6" t="s">
        <v>150</v>
      </c>
      <c r="I23" s="4" t="s">
        <v>151</v>
      </c>
      <c r="J23" s="4" t="s">
        <v>152</v>
      </c>
      <c r="K23" s="4" t="s">
        <v>153</v>
      </c>
      <c r="L23" s="4" t="s">
        <v>154</v>
      </c>
      <c r="M23" s="4" t="s">
        <v>155</v>
      </c>
      <c r="N23" s="4" t="s">
        <v>156</v>
      </c>
      <c r="O23" s="4" t="s">
        <v>157</v>
      </c>
      <c r="P23" s="4" t="s">
        <v>158</v>
      </c>
      <c r="Q23" s="4" t="s">
        <v>159</v>
      </c>
      <c r="R23" s="4" t="s">
        <v>160</v>
      </c>
      <c r="S23" s="4" t="s">
        <v>161</v>
      </c>
      <c r="T23" s="4" t="s">
        <v>162</v>
      </c>
      <c r="U23" s="4" t="s">
        <v>163</v>
      </c>
      <c r="V23" s="4" t="s">
        <v>164</v>
      </c>
      <c r="W23" s="4" t="s">
        <v>165</v>
      </c>
      <c r="X23" s="4" t="s">
        <v>166</v>
      </c>
      <c r="Y23" s="4" t="s">
        <v>167</v>
      </c>
      <c r="Z23" s="4" t="s">
        <v>168</v>
      </c>
      <c r="AA23" s="4" t="s">
        <v>169</v>
      </c>
      <c r="AB23" s="4" t="s">
        <v>170</v>
      </c>
      <c r="AC23" s="4" t="s">
        <v>171</v>
      </c>
      <c r="AD23" s="4" t="s">
        <v>172</v>
      </c>
      <c r="AE23" s="4" t="s">
        <v>173</v>
      </c>
      <c r="AF23" s="4" t="s">
        <v>174</v>
      </c>
      <c r="AG23" s="4" t="s">
        <v>175</v>
      </c>
      <c r="AH23" s="4" t="s">
        <v>176</v>
      </c>
      <c r="AI23" s="4" t="s">
        <v>177</v>
      </c>
      <c r="AJ23" s="4" t="s">
        <v>178</v>
      </c>
      <c r="AK23" s="4" t="s">
        <v>179</v>
      </c>
      <c r="AL23" s="4" t="s">
        <v>180</v>
      </c>
      <c r="AM23" s="4" t="s">
        <v>181</v>
      </c>
      <c r="AN23" s="4" t="s">
        <v>182</v>
      </c>
      <c r="AO23" s="4" t="s">
        <v>183</v>
      </c>
      <c r="AP23" s="4" t="s">
        <v>184</v>
      </c>
      <c r="AQ23" s="4" t="s">
        <v>185</v>
      </c>
      <c r="AR23" s="4" t="s">
        <v>186</v>
      </c>
      <c r="AS23" s="4" t="s">
        <v>187</v>
      </c>
      <c r="AT23" s="4" t="s">
        <v>188</v>
      </c>
      <c r="AU23" s="4" t="s">
        <v>189</v>
      </c>
      <c r="AV23" s="4" t="s">
        <v>190</v>
      </c>
      <c r="AW23" s="4" t="s">
        <v>191</v>
      </c>
      <c r="AX23" s="4" t="s">
        <v>192</v>
      </c>
    </row>
    <row r="24" spans="1:50" x14ac:dyDescent="0.25">
      <c r="A24" t="s">
        <v>1</v>
      </c>
      <c r="B24" t="s">
        <v>2</v>
      </c>
      <c r="C24">
        <v>1.4900000000000002E-3</v>
      </c>
      <c r="D24">
        <v>0.10333268450000001</v>
      </c>
      <c r="E24">
        <v>0</v>
      </c>
      <c r="F24" s="2">
        <v>0</v>
      </c>
      <c r="G24">
        <v>169</v>
      </c>
      <c r="H24" s="3">
        <v>154.4570387919</v>
      </c>
      <c r="I24" t="s">
        <v>1323</v>
      </c>
      <c r="J24">
        <v>605</v>
      </c>
      <c r="K24">
        <v>185145121154</v>
      </c>
      <c r="L24">
        <v>43.966942148760303</v>
      </c>
      <c r="M24">
        <v>255730617</v>
      </c>
      <c r="N24">
        <v>60</v>
      </c>
      <c r="O24" t="s">
        <v>1324</v>
      </c>
      <c r="P24" t="s">
        <v>1325</v>
      </c>
      <c r="Q24">
        <v>8301073</v>
      </c>
      <c r="R24" t="s">
        <v>1326</v>
      </c>
      <c r="S24" t="s">
        <v>1327</v>
      </c>
      <c r="T24">
        <v>255730617</v>
      </c>
      <c r="U24" t="s">
        <v>9</v>
      </c>
      <c r="V24" t="s">
        <v>211</v>
      </c>
      <c r="W24" t="s">
        <v>1328</v>
      </c>
      <c r="X24" t="s">
        <v>1283</v>
      </c>
      <c r="Y24">
        <v>185</v>
      </c>
      <c r="Z24" t="s">
        <v>6</v>
      </c>
      <c r="AA24" t="s">
        <v>6</v>
      </c>
      <c r="AB24" t="s">
        <v>1329</v>
      </c>
      <c r="AC24" t="s">
        <v>1330</v>
      </c>
      <c r="AD24" t="s">
        <v>6</v>
      </c>
      <c r="AE24" t="s">
        <v>6</v>
      </c>
      <c r="AF24" t="s">
        <v>1331</v>
      </c>
      <c r="AG24" t="s">
        <v>6</v>
      </c>
      <c r="AH24" t="s">
        <v>6</v>
      </c>
      <c r="AI24" t="s">
        <v>6</v>
      </c>
      <c r="AJ24" t="s">
        <v>6</v>
      </c>
      <c r="AK24" t="s">
        <v>1332</v>
      </c>
      <c r="AL24" t="s">
        <v>6</v>
      </c>
      <c r="AM24" t="s">
        <v>1333</v>
      </c>
      <c r="AN24" t="s">
        <v>6</v>
      </c>
      <c r="AO24" t="s">
        <v>1334</v>
      </c>
      <c r="AP24" t="s">
        <v>6</v>
      </c>
      <c r="AQ24" t="s">
        <v>6</v>
      </c>
      <c r="AR24" t="s">
        <v>6</v>
      </c>
      <c r="AS24" t="s">
        <v>6</v>
      </c>
      <c r="AT24" t="s">
        <v>1335</v>
      </c>
      <c r="AU24" t="s">
        <v>6</v>
      </c>
      <c r="AV24" t="s">
        <v>1336</v>
      </c>
      <c r="AW24" t="s">
        <v>6</v>
      </c>
      <c r="AX24" t="s">
        <v>6</v>
      </c>
    </row>
    <row r="25" spans="1:50" x14ac:dyDescent="0.25">
      <c r="A25" s="1" t="s">
        <v>1337</v>
      </c>
      <c r="F25" s="2"/>
      <c r="H25" s="3"/>
    </row>
    <row r="26" spans="1:50" x14ac:dyDescent="0.25">
      <c r="A26" t="s">
        <v>1</v>
      </c>
      <c r="B26" t="s">
        <v>2</v>
      </c>
      <c r="C26">
        <v>7.1000000000000002E-4</v>
      </c>
      <c r="D26">
        <v>6.1495692400000003E-2</v>
      </c>
      <c r="E26">
        <v>0</v>
      </c>
      <c r="F26" s="2">
        <v>0</v>
      </c>
      <c r="G26">
        <v>198</v>
      </c>
      <c r="H26" s="3">
        <v>180.96150106979999</v>
      </c>
      <c r="I26" t="s">
        <v>1338</v>
      </c>
      <c r="J26">
        <v>765</v>
      </c>
      <c r="K26">
        <v>216175177197</v>
      </c>
      <c r="L26">
        <v>46.013071895424801</v>
      </c>
      <c r="M26">
        <v>393911997</v>
      </c>
      <c r="N26">
        <v>46</v>
      </c>
      <c r="O26" t="s">
        <v>1339</v>
      </c>
      <c r="P26" t="s">
        <v>1340</v>
      </c>
      <c r="Q26" t="s">
        <v>6</v>
      </c>
      <c r="R26" t="s">
        <v>6</v>
      </c>
      <c r="S26" t="s">
        <v>1341</v>
      </c>
      <c r="T26" t="s">
        <v>1342</v>
      </c>
      <c r="U26" t="s">
        <v>9</v>
      </c>
      <c r="V26" t="s">
        <v>1337</v>
      </c>
      <c r="W26" t="s">
        <v>1343</v>
      </c>
      <c r="X26" t="s">
        <v>43</v>
      </c>
      <c r="Y26">
        <v>235</v>
      </c>
      <c r="Z26" t="s">
        <v>6</v>
      </c>
      <c r="AA26" t="s">
        <v>6</v>
      </c>
      <c r="AB26" t="s">
        <v>1344</v>
      </c>
      <c r="AC26" t="s">
        <v>1345</v>
      </c>
      <c r="AD26" t="s">
        <v>6</v>
      </c>
      <c r="AE26" t="s">
        <v>6</v>
      </c>
      <c r="AF26" t="s">
        <v>1346</v>
      </c>
      <c r="AG26" t="s">
        <v>6</v>
      </c>
      <c r="AH26" t="s">
        <v>6</v>
      </c>
      <c r="AI26" t="s">
        <v>6</v>
      </c>
      <c r="AJ26" t="s">
        <v>6</v>
      </c>
      <c r="AK26" t="s">
        <v>6</v>
      </c>
      <c r="AL26" t="s">
        <v>6</v>
      </c>
      <c r="AM26" t="s">
        <v>6</v>
      </c>
      <c r="AN26" t="s">
        <v>6</v>
      </c>
      <c r="AO26" t="s">
        <v>6</v>
      </c>
      <c r="AP26" t="s">
        <v>6</v>
      </c>
      <c r="AQ26" t="s">
        <v>6</v>
      </c>
      <c r="AR26" t="s">
        <v>6</v>
      </c>
      <c r="AS26" t="s">
        <v>6</v>
      </c>
      <c r="AT26" t="s">
        <v>1347</v>
      </c>
      <c r="AU26" t="s">
        <v>6</v>
      </c>
      <c r="AV26" t="s">
        <v>1336</v>
      </c>
      <c r="AW26" t="s">
        <v>6</v>
      </c>
      <c r="AX26" t="s">
        <v>6</v>
      </c>
    </row>
    <row r="27" spans="1:50" x14ac:dyDescent="0.25">
      <c r="A27" t="s">
        <v>1</v>
      </c>
      <c r="B27" t="s">
        <v>2</v>
      </c>
      <c r="C27">
        <v>1.7000000000000001E-3</v>
      </c>
      <c r="D27">
        <v>0.11285834500000001</v>
      </c>
      <c r="E27">
        <v>0</v>
      </c>
      <c r="F27" s="2">
        <v>0</v>
      </c>
      <c r="G27">
        <v>164</v>
      </c>
      <c r="H27" s="3">
        <v>149.88730391639999</v>
      </c>
      <c r="I27" t="s">
        <v>1348</v>
      </c>
      <c r="J27">
        <v>745</v>
      </c>
      <c r="K27">
        <v>184166201194</v>
      </c>
      <c r="L27">
        <v>49.261744966442997</v>
      </c>
      <c r="M27">
        <v>393911997</v>
      </c>
      <c r="N27">
        <v>44</v>
      </c>
      <c r="O27" t="s">
        <v>482</v>
      </c>
      <c r="P27" t="s">
        <v>1340</v>
      </c>
      <c r="Q27" t="s">
        <v>6</v>
      </c>
      <c r="R27" t="s">
        <v>6</v>
      </c>
      <c r="S27" t="s">
        <v>1341</v>
      </c>
      <c r="T27" t="s">
        <v>1342</v>
      </c>
      <c r="U27" t="s">
        <v>9</v>
      </c>
      <c r="V27" t="s">
        <v>1337</v>
      </c>
      <c r="W27" t="s">
        <v>1343</v>
      </c>
      <c r="X27" t="s">
        <v>43</v>
      </c>
      <c r="Y27">
        <v>235</v>
      </c>
      <c r="Z27" t="s">
        <v>6</v>
      </c>
      <c r="AA27" t="s">
        <v>6</v>
      </c>
      <c r="AB27" t="s">
        <v>1344</v>
      </c>
      <c r="AC27" t="s">
        <v>1345</v>
      </c>
      <c r="AD27" t="s">
        <v>6</v>
      </c>
      <c r="AE27" t="s">
        <v>6</v>
      </c>
      <c r="AF27" t="s">
        <v>1346</v>
      </c>
      <c r="AG27" t="s">
        <v>6</v>
      </c>
      <c r="AH27" t="s">
        <v>6</v>
      </c>
      <c r="AI27" t="s">
        <v>6</v>
      </c>
      <c r="AJ27" t="s">
        <v>6</v>
      </c>
      <c r="AK27" t="s">
        <v>6</v>
      </c>
      <c r="AL27" t="s">
        <v>6</v>
      </c>
      <c r="AM27" t="s">
        <v>6</v>
      </c>
      <c r="AN27" t="s">
        <v>6</v>
      </c>
      <c r="AO27" t="s">
        <v>6</v>
      </c>
      <c r="AP27" t="s">
        <v>6</v>
      </c>
      <c r="AQ27" t="s">
        <v>6</v>
      </c>
      <c r="AR27" t="s">
        <v>6</v>
      </c>
      <c r="AS27" t="s">
        <v>6</v>
      </c>
      <c r="AT27" t="s">
        <v>1347</v>
      </c>
      <c r="AU27" t="s">
        <v>6</v>
      </c>
      <c r="AV27" t="s">
        <v>1336</v>
      </c>
      <c r="AW27" t="s">
        <v>6</v>
      </c>
      <c r="AX27" t="s">
        <v>6</v>
      </c>
    </row>
    <row r="29" spans="1:50" x14ac:dyDescent="0.25">
      <c r="A29" s="1" t="s">
        <v>1349</v>
      </c>
    </row>
    <row r="30" spans="1:50" x14ac:dyDescent="0.25">
      <c r="A30" s="4" t="s">
        <v>143</v>
      </c>
      <c r="B30" s="4" t="s">
        <v>144</v>
      </c>
      <c r="C30" s="4" t="s">
        <v>145</v>
      </c>
      <c r="D30" s="4" t="s">
        <v>146</v>
      </c>
      <c r="E30" s="4" t="s">
        <v>147</v>
      </c>
      <c r="F30" s="5" t="s">
        <v>148</v>
      </c>
      <c r="G30" s="4" t="s">
        <v>149</v>
      </c>
      <c r="H30" s="6" t="s">
        <v>150</v>
      </c>
      <c r="I30" s="4" t="s">
        <v>151</v>
      </c>
      <c r="J30" s="4" t="s">
        <v>152</v>
      </c>
      <c r="K30" s="4" t="s">
        <v>153</v>
      </c>
      <c r="L30" s="4" t="s">
        <v>154</v>
      </c>
      <c r="M30" s="4" t="s">
        <v>155</v>
      </c>
      <c r="N30" s="4" t="s">
        <v>156</v>
      </c>
      <c r="O30" s="4" t="s">
        <v>157</v>
      </c>
      <c r="P30" s="4" t="s">
        <v>158</v>
      </c>
      <c r="Q30" s="4" t="s">
        <v>159</v>
      </c>
      <c r="R30" s="4" t="s">
        <v>160</v>
      </c>
      <c r="S30" s="4" t="s">
        <v>161</v>
      </c>
      <c r="T30" s="4" t="s">
        <v>162</v>
      </c>
      <c r="U30" s="4" t="s">
        <v>163</v>
      </c>
      <c r="V30" s="4" t="s">
        <v>164</v>
      </c>
      <c r="W30" s="4" t="s">
        <v>165</v>
      </c>
      <c r="X30" s="4" t="s">
        <v>166</v>
      </c>
      <c r="Y30" s="4" t="s">
        <v>167</v>
      </c>
      <c r="Z30" s="4" t="s">
        <v>168</v>
      </c>
      <c r="AA30" s="4" t="s">
        <v>169</v>
      </c>
      <c r="AB30" s="4" t="s">
        <v>170</v>
      </c>
      <c r="AC30" s="4" t="s">
        <v>171</v>
      </c>
      <c r="AD30" s="4" t="s">
        <v>172</v>
      </c>
      <c r="AE30" s="4" t="s">
        <v>173</v>
      </c>
      <c r="AF30" s="4" t="s">
        <v>174</v>
      </c>
      <c r="AG30" s="4" t="s">
        <v>175</v>
      </c>
      <c r="AH30" s="4" t="s">
        <v>176</v>
      </c>
      <c r="AI30" s="4" t="s">
        <v>177</v>
      </c>
      <c r="AJ30" s="4" t="s">
        <v>178</v>
      </c>
      <c r="AK30" s="4" t="s">
        <v>179</v>
      </c>
      <c r="AL30" s="4" t="s">
        <v>180</v>
      </c>
      <c r="AM30" s="4" t="s">
        <v>181</v>
      </c>
      <c r="AN30" s="4" t="s">
        <v>182</v>
      </c>
      <c r="AO30" s="4" t="s">
        <v>183</v>
      </c>
      <c r="AP30" s="4" t="s">
        <v>184</v>
      </c>
      <c r="AQ30" s="4" t="s">
        <v>185</v>
      </c>
      <c r="AR30" s="4" t="s">
        <v>186</v>
      </c>
      <c r="AS30" s="4" t="s">
        <v>187</v>
      </c>
      <c r="AT30" s="4" t="s">
        <v>188</v>
      </c>
      <c r="AU30" s="4" t="s">
        <v>189</v>
      </c>
      <c r="AV30" s="4" t="s">
        <v>190</v>
      </c>
      <c r="AW30" s="4" t="s">
        <v>191</v>
      </c>
      <c r="AX30" s="4" t="s">
        <v>192</v>
      </c>
    </row>
    <row r="31" spans="1:50" x14ac:dyDescent="0.25">
      <c r="A31" t="s">
        <v>1</v>
      </c>
      <c r="B31" t="s">
        <v>2</v>
      </c>
      <c r="C31">
        <v>0</v>
      </c>
      <c r="D31" t="s">
        <v>1350</v>
      </c>
      <c r="E31">
        <v>0</v>
      </c>
      <c r="F31" s="2">
        <v>0</v>
      </c>
      <c r="G31">
        <v>1770</v>
      </c>
      <c r="H31" s="3">
        <v>1617.6861459265999</v>
      </c>
      <c r="I31" t="s">
        <v>1351</v>
      </c>
      <c r="J31">
        <v>628</v>
      </c>
      <c r="K31">
        <v>167154157150</v>
      </c>
      <c r="L31">
        <v>49.5222929936306</v>
      </c>
      <c r="M31">
        <v>307767914</v>
      </c>
      <c r="N31">
        <v>69</v>
      </c>
      <c r="O31" t="s">
        <v>1352</v>
      </c>
      <c r="P31" t="s">
        <v>1353</v>
      </c>
      <c r="Q31">
        <v>9938713</v>
      </c>
      <c r="R31" t="s">
        <v>1354</v>
      </c>
      <c r="S31" t="s">
        <v>1349</v>
      </c>
      <c r="T31">
        <v>307767914</v>
      </c>
      <c r="U31" t="s">
        <v>9</v>
      </c>
      <c r="V31" t="s">
        <v>1355</v>
      </c>
      <c r="W31" t="s">
        <v>1354</v>
      </c>
      <c r="X31" t="s">
        <v>43</v>
      </c>
      <c r="Y31">
        <v>199</v>
      </c>
      <c r="Z31" t="s">
        <v>6</v>
      </c>
      <c r="AA31" t="s">
        <v>6</v>
      </c>
      <c r="AB31" t="s">
        <v>1356</v>
      </c>
      <c r="AC31" t="s">
        <v>1357</v>
      </c>
      <c r="AD31" t="s">
        <v>6</v>
      </c>
      <c r="AE31" t="s">
        <v>6</v>
      </c>
      <c r="AF31" t="s">
        <v>1346</v>
      </c>
      <c r="AG31" t="s">
        <v>6</v>
      </c>
      <c r="AH31" t="s">
        <v>6</v>
      </c>
      <c r="AI31" t="s">
        <v>6</v>
      </c>
      <c r="AJ31" t="s">
        <v>6</v>
      </c>
      <c r="AK31" t="s">
        <v>1358</v>
      </c>
      <c r="AL31" t="s">
        <v>6</v>
      </c>
      <c r="AM31" t="s">
        <v>1359</v>
      </c>
      <c r="AN31" t="s">
        <v>6</v>
      </c>
      <c r="AO31" t="s">
        <v>6</v>
      </c>
      <c r="AP31" t="s">
        <v>6</v>
      </c>
      <c r="AQ31" t="s">
        <v>6</v>
      </c>
      <c r="AR31" t="s">
        <v>6</v>
      </c>
      <c r="AS31" t="s">
        <v>6</v>
      </c>
      <c r="AT31" t="s">
        <v>1347</v>
      </c>
      <c r="AU31" t="s">
        <v>6</v>
      </c>
      <c r="AV31" t="s">
        <v>1336</v>
      </c>
      <c r="AW31" t="s">
        <v>6</v>
      </c>
      <c r="AX31" t="s">
        <v>6</v>
      </c>
    </row>
    <row r="33" spans="1:50" x14ac:dyDescent="0.25">
      <c r="A33" s="1" t="s">
        <v>1360</v>
      </c>
    </row>
    <row r="34" spans="1:50" x14ac:dyDescent="0.25">
      <c r="A34" s="4" t="s">
        <v>143</v>
      </c>
      <c r="B34" s="4" t="s">
        <v>144</v>
      </c>
      <c r="C34" s="4" t="s">
        <v>145</v>
      </c>
      <c r="D34" s="4" t="s">
        <v>146</v>
      </c>
      <c r="E34" s="4" t="s">
        <v>147</v>
      </c>
      <c r="F34" s="5" t="s">
        <v>148</v>
      </c>
      <c r="G34" s="4" t="s">
        <v>149</v>
      </c>
      <c r="H34" s="6" t="s">
        <v>150</v>
      </c>
      <c r="I34" s="4" t="s">
        <v>151</v>
      </c>
      <c r="J34" s="4" t="s">
        <v>152</v>
      </c>
      <c r="K34" s="4" t="s">
        <v>153</v>
      </c>
      <c r="L34" s="4" t="s">
        <v>154</v>
      </c>
      <c r="M34" s="4" t="s">
        <v>155</v>
      </c>
      <c r="N34" s="4" t="s">
        <v>156</v>
      </c>
      <c r="O34" s="4" t="s">
        <v>157</v>
      </c>
      <c r="P34" s="4" t="s">
        <v>158</v>
      </c>
      <c r="Q34" s="4" t="s">
        <v>159</v>
      </c>
      <c r="R34" s="4" t="s">
        <v>160</v>
      </c>
      <c r="S34" s="4" t="s">
        <v>161</v>
      </c>
      <c r="T34" s="4" t="s">
        <v>162</v>
      </c>
      <c r="U34" s="4" t="s">
        <v>163</v>
      </c>
      <c r="V34" s="4" t="s">
        <v>164</v>
      </c>
      <c r="W34" s="4" t="s">
        <v>165</v>
      </c>
      <c r="X34" s="4" t="s">
        <v>166</v>
      </c>
      <c r="Y34" s="4" t="s">
        <v>167</v>
      </c>
      <c r="Z34" s="4" t="s">
        <v>168</v>
      </c>
      <c r="AA34" s="4" t="s">
        <v>169</v>
      </c>
      <c r="AB34" s="4" t="s">
        <v>170</v>
      </c>
      <c r="AC34" s="4" t="s">
        <v>171</v>
      </c>
      <c r="AD34" s="4" t="s">
        <v>172</v>
      </c>
      <c r="AE34" s="4" t="s">
        <v>173</v>
      </c>
      <c r="AF34" s="4" t="s">
        <v>174</v>
      </c>
      <c r="AG34" s="4" t="s">
        <v>175</v>
      </c>
      <c r="AH34" s="4" t="s">
        <v>176</v>
      </c>
      <c r="AI34" s="4" t="s">
        <v>177</v>
      </c>
      <c r="AJ34" s="4" t="s">
        <v>178</v>
      </c>
      <c r="AK34" s="4" t="s">
        <v>179</v>
      </c>
      <c r="AL34" s="4" t="s">
        <v>180</v>
      </c>
      <c r="AM34" s="4" t="s">
        <v>181</v>
      </c>
      <c r="AN34" s="4" t="s">
        <v>182</v>
      </c>
      <c r="AO34" s="4" t="s">
        <v>183</v>
      </c>
      <c r="AP34" s="4" t="s">
        <v>184</v>
      </c>
      <c r="AQ34" s="4" t="s">
        <v>185</v>
      </c>
      <c r="AR34" s="4" t="s">
        <v>186</v>
      </c>
      <c r="AS34" s="4" t="s">
        <v>187</v>
      </c>
      <c r="AT34" s="4" t="s">
        <v>188</v>
      </c>
      <c r="AU34" s="4" t="s">
        <v>189</v>
      </c>
      <c r="AV34" s="4" t="s">
        <v>190</v>
      </c>
      <c r="AW34" s="4" t="s">
        <v>191</v>
      </c>
      <c r="AX34" s="4" t="s">
        <v>192</v>
      </c>
    </row>
    <row r="35" spans="1:50" x14ac:dyDescent="0.25">
      <c r="A35" t="s">
        <v>1</v>
      </c>
      <c r="B35" t="s">
        <v>2</v>
      </c>
      <c r="C35">
        <v>0</v>
      </c>
      <c r="D35">
        <v>1.7638470000000002E-4</v>
      </c>
      <c r="E35">
        <v>0</v>
      </c>
      <c r="F35" s="2">
        <v>0</v>
      </c>
      <c r="G35">
        <v>672</v>
      </c>
      <c r="H35" s="3">
        <v>614.17236726700003</v>
      </c>
      <c r="I35" t="s">
        <v>1361</v>
      </c>
      <c r="J35">
        <v>997</v>
      </c>
      <c r="K35">
        <v>261265223248</v>
      </c>
      <c r="L35">
        <v>48.946840521564702</v>
      </c>
      <c r="M35">
        <v>308448654</v>
      </c>
      <c r="N35">
        <v>43</v>
      </c>
      <c r="O35" t="s">
        <v>1362</v>
      </c>
      <c r="P35" t="s">
        <v>1363</v>
      </c>
      <c r="Q35">
        <v>9816285</v>
      </c>
      <c r="R35" t="s">
        <v>1364</v>
      </c>
      <c r="S35" t="s">
        <v>694</v>
      </c>
      <c r="T35">
        <v>308448654</v>
      </c>
      <c r="U35" t="s">
        <v>9</v>
      </c>
      <c r="V35" t="s">
        <v>1365</v>
      </c>
      <c r="W35" t="s">
        <v>1364</v>
      </c>
      <c r="X35" t="s">
        <v>401</v>
      </c>
      <c r="Y35">
        <v>324</v>
      </c>
      <c r="Z35" t="s">
        <v>1366</v>
      </c>
      <c r="AA35" t="s">
        <v>6</v>
      </c>
      <c r="AB35" t="s">
        <v>1367</v>
      </c>
      <c r="AC35" t="s">
        <v>1368</v>
      </c>
      <c r="AD35" t="s">
        <v>1369</v>
      </c>
      <c r="AE35" t="s">
        <v>6</v>
      </c>
      <c r="AF35" t="s">
        <v>1370</v>
      </c>
      <c r="AG35" t="s">
        <v>6</v>
      </c>
      <c r="AH35" t="s">
        <v>6</v>
      </c>
      <c r="AI35" t="s">
        <v>6</v>
      </c>
      <c r="AJ35" t="s">
        <v>6</v>
      </c>
      <c r="AK35" t="s">
        <v>6</v>
      </c>
      <c r="AL35" t="s">
        <v>6</v>
      </c>
      <c r="AM35" t="s">
        <v>1371</v>
      </c>
      <c r="AN35" t="s">
        <v>6</v>
      </c>
      <c r="AO35" t="s">
        <v>6</v>
      </c>
      <c r="AP35" t="s">
        <v>6</v>
      </c>
      <c r="AQ35" t="s">
        <v>6</v>
      </c>
      <c r="AR35" t="s">
        <v>6</v>
      </c>
      <c r="AS35" t="s">
        <v>6</v>
      </c>
      <c r="AT35" t="s">
        <v>1372</v>
      </c>
      <c r="AU35" t="s">
        <v>1373</v>
      </c>
      <c r="AV35" t="s">
        <v>1374</v>
      </c>
      <c r="AW35" t="s">
        <v>6</v>
      </c>
      <c r="AX35" t="s">
        <v>6</v>
      </c>
    </row>
    <row r="37" spans="1:50" x14ac:dyDescent="0.25">
      <c r="A37" s="1" t="s">
        <v>1375</v>
      </c>
    </row>
    <row r="38" spans="1:50" x14ac:dyDescent="0.25">
      <c r="A38" s="4" t="s">
        <v>143</v>
      </c>
      <c r="B38" s="4" t="s">
        <v>144</v>
      </c>
      <c r="C38" s="4" t="s">
        <v>145</v>
      </c>
      <c r="D38" s="4" t="s">
        <v>146</v>
      </c>
      <c r="E38" s="4" t="s">
        <v>147</v>
      </c>
      <c r="F38" s="5" t="s">
        <v>148</v>
      </c>
      <c r="G38" s="4" t="s">
        <v>149</v>
      </c>
      <c r="H38" s="6" t="s">
        <v>150</v>
      </c>
      <c r="I38" s="4" t="s">
        <v>151</v>
      </c>
      <c r="J38" s="4" t="s">
        <v>152</v>
      </c>
      <c r="K38" s="4" t="s">
        <v>153</v>
      </c>
      <c r="L38" s="4" t="s">
        <v>154</v>
      </c>
      <c r="M38" s="4" t="s">
        <v>155</v>
      </c>
      <c r="N38" s="4" t="s">
        <v>156</v>
      </c>
      <c r="O38" s="4" t="s">
        <v>157</v>
      </c>
      <c r="P38" s="4" t="s">
        <v>158</v>
      </c>
      <c r="Q38" s="4" t="s">
        <v>159</v>
      </c>
      <c r="R38" s="4" t="s">
        <v>160</v>
      </c>
      <c r="S38" s="4" t="s">
        <v>161</v>
      </c>
      <c r="T38" s="4" t="s">
        <v>162</v>
      </c>
      <c r="U38" s="4" t="s">
        <v>163</v>
      </c>
      <c r="V38" s="4" t="s">
        <v>164</v>
      </c>
      <c r="W38" s="4" t="s">
        <v>165</v>
      </c>
      <c r="X38" s="4" t="s">
        <v>166</v>
      </c>
      <c r="Y38" s="4" t="s">
        <v>167</v>
      </c>
      <c r="Z38" s="4" t="s">
        <v>168</v>
      </c>
      <c r="AA38" s="4" t="s">
        <v>169</v>
      </c>
      <c r="AB38" s="4" t="s">
        <v>170</v>
      </c>
      <c r="AC38" s="4" t="s">
        <v>171</v>
      </c>
      <c r="AD38" s="4" t="s">
        <v>172</v>
      </c>
      <c r="AE38" s="4" t="s">
        <v>173</v>
      </c>
      <c r="AF38" s="4" t="s">
        <v>174</v>
      </c>
      <c r="AG38" s="4" t="s">
        <v>175</v>
      </c>
      <c r="AH38" s="4" t="s">
        <v>176</v>
      </c>
      <c r="AI38" s="4" t="s">
        <v>177</v>
      </c>
      <c r="AJ38" s="4" t="s">
        <v>178</v>
      </c>
      <c r="AK38" s="4" t="s">
        <v>179</v>
      </c>
      <c r="AL38" s="4" t="s">
        <v>180</v>
      </c>
      <c r="AM38" s="4" t="s">
        <v>181</v>
      </c>
      <c r="AN38" s="4" t="s">
        <v>182</v>
      </c>
      <c r="AO38" s="4" t="s">
        <v>183</v>
      </c>
      <c r="AP38" s="4" t="s">
        <v>184</v>
      </c>
      <c r="AQ38" s="4" t="s">
        <v>185</v>
      </c>
      <c r="AR38" s="4" t="s">
        <v>186</v>
      </c>
      <c r="AS38" s="4" t="s">
        <v>187</v>
      </c>
      <c r="AT38" s="4" t="s">
        <v>188</v>
      </c>
      <c r="AU38" s="4" t="s">
        <v>189</v>
      </c>
      <c r="AV38" s="4" t="s">
        <v>190</v>
      </c>
      <c r="AW38" s="4" t="s">
        <v>191</v>
      </c>
      <c r="AX38" s="4" t="s">
        <v>192</v>
      </c>
    </row>
    <row r="39" spans="1:50" x14ac:dyDescent="0.25">
      <c r="A39" t="s">
        <v>1</v>
      </c>
      <c r="B39" t="s">
        <v>2</v>
      </c>
      <c r="C39">
        <v>1.2100000000000001E-3</v>
      </c>
      <c r="D39">
        <v>8.9426016600000005E-2</v>
      </c>
      <c r="E39">
        <v>0</v>
      </c>
      <c r="F39" s="2">
        <v>0</v>
      </c>
      <c r="G39">
        <v>177</v>
      </c>
      <c r="H39" s="3">
        <v>161.7686145927</v>
      </c>
      <c r="I39" t="s">
        <v>1376</v>
      </c>
      <c r="J39">
        <v>1446</v>
      </c>
      <c r="K39">
        <v>445279288434</v>
      </c>
      <c r="L39">
        <v>39.211618257261399</v>
      </c>
      <c r="M39">
        <v>68484370</v>
      </c>
      <c r="N39">
        <v>54</v>
      </c>
      <c r="O39" t="s">
        <v>1377</v>
      </c>
      <c r="P39" t="s">
        <v>1378</v>
      </c>
      <c r="Q39">
        <v>3644484</v>
      </c>
      <c r="R39" t="s">
        <v>1379</v>
      </c>
      <c r="S39" t="s">
        <v>1380</v>
      </c>
      <c r="T39">
        <v>68484370</v>
      </c>
      <c r="U39" t="s">
        <v>9</v>
      </c>
      <c r="V39" t="s">
        <v>1381</v>
      </c>
      <c r="W39" t="s">
        <v>1382</v>
      </c>
      <c r="X39" t="s">
        <v>1383</v>
      </c>
      <c r="Y39">
        <v>463</v>
      </c>
      <c r="Z39" t="s">
        <v>6</v>
      </c>
      <c r="AA39" t="s">
        <v>6</v>
      </c>
      <c r="AB39" t="s">
        <v>1384</v>
      </c>
      <c r="AC39" t="s">
        <v>1385</v>
      </c>
      <c r="AD39" t="s">
        <v>6</v>
      </c>
      <c r="AE39" t="s">
        <v>6</v>
      </c>
      <c r="AF39" t="s">
        <v>1386</v>
      </c>
      <c r="AG39" t="s">
        <v>6</v>
      </c>
      <c r="AH39" t="s">
        <v>6</v>
      </c>
      <c r="AI39" t="s">
        <v>6</v>
      </c>
      <c r="AJ39" t="s">
        <v>6</v>
      </c>
      <c r="AK39" t="s">
        <v>1387</v>
      </c>
      <c r="AL39" t="s">
        <v>6</v>
      </c>
      <c r="AM39" t="s">
        <v>1388</v>
      </c>
      <c r="AN39" t="s">
        <v>1389</v>
      </c>
      <c r="AO39" t="s">
        <v>1390</v>
      </c>
      <c r="AP39" t="s">
        <v>6</v>
      </c>
      <c r="AQ39" t="s">
        <v>6</v>
      </c>
      <c r="AR39" t="s">
        <v>6</v>
      </c>
      <c r="AS39" t="s">
        <v>6</v>
      </c>
      <c r="AT39" t="s">
        <v>1391</v>
      </c>
      <c r="AU39" t="s">
        <v>6</v>
      </c>
      <c r="AV39" t="s">
        <v>6</v>
      </c>
      <c r="AW39" t="s">
        <v>6</v>
      </c>
      <c r="AX39" t="s">
        <v>6</v>
      </c>
    </row>
    <row r="40" spans="1:50" x14ac:dyDescent="0.25">
      <c r="A40" t="s">
        <v>1</v>
      </c>
      <c r="B40" t="s">
        <v>2</v>
      </c>
      <c r="C40">
        <v>2.9E-4</v>
      </c>
      <c r="D40">
        <v>3.2358242000000002E-2</v>
      </c>
      <c r="E40">
        <v>0</v>
      </c>
      <c r="F40" s="2">
        <v>0</v>
      </c>
      <c r="G40">
        <v>235</v>
      </c>
      <c r="H40" s="3">
        <v>214.7775391484</v>
      </c>
      <c r="I40" t="s">
        <v>1392</v>
      </c>
      <c r="J40">
        <v>1202</v>
      </c>
      <c r="K40">
        <v>407224319252</v>
      </c>
      <c r="L40">
        <v>45.174708818635601</v>
      </c>
      <c r="M40">
        <v>150866766</v>
      </c>
      <c r="N40">
        <v>55</v>
      </c>
      <c r="O40" t="s">
        <v>1393</v>
      </c>
      <c r="P40" t="s">
        <v>1394</v>
      </c>
      <c r="Q40">
        <v>4840873</v>
      </c>
      <c r="R40" t="s">
        <v>1395</v>
      </c>
      <c r="S40" t="s">
        <v>1396</v>
      </c>
      <c r="T40">
        <v>150866766</v>
      </c>
      <c r="U40" t="s">
        <v>9</v>
      </c>
      <c r="V40" t="s">
        <v>1396</v>
      </c>
      <c r="W40" t="s">
        <v>1397</v>
      </c>
      <c r="X40" t="s">
        <v>303</v>
      </c>
      <c r="Y40">
        <v>407</v>
      </c>
      <c r="Z40" t="s">
        <v>6</v>
      </c>
      <c r="AA40" t="s">
        <v>6</v>
      </c>
      <c r="AB40" t="s">
        <v>1398</v>
      </c>
      <c r="AC40" t="s">
        <v>1399</v>
      </c>
      <c r="AD40" t="s">
        <v>6</v>
      </c>
      <c r="AE40" t="s">
        <v>6</v>
      </c>
      <c r="AF40" t="s">
        <v>1400</v>
      </c>
      <c r="AG40" t="s">
        <v>6</v>
      </c>
      <c r="AH40" t="s">
        <v>6</v>
      </c>
      <c r="AI40" t="s">
        <v>6</v>
      </c>
      <c r="AJ40" t="s">
        <v>6</v>
      </c>
      <c r="AK40" t="s">
        <v>1401</v>
      </c>
      <c r="AL40" t="s">
        <v>6</v>
      </c>
      <c r="AM40" t="s">
        <v>1402</v>
      </c>
      <c r="AN40" t="s">
        <v>6</v>
      </c>
      <c r="AO40" t="s">
        <v>1403</v>
      </c>
      <c r="AP40" t="s">
        <v>6</v>
      </c>
      <c r="AQ40" t="s">
        <v>6</v>
      </c>
      <c r="AR40" t="s">
        <v>6</v>
      </c>
      <c r="AS40" t="s">
        <v>1404</v>
      </c>
      <c r="AT40" t="s">
        <v>1405</v>
      </c>
      <c r="AU40" t="s">
        <v>6</v>
      </c>
      <c r="AV40" t="s">
        <v>6</v>
      </c>
      <c r="AW40" t="s">
        <v>6</v>
      </c>
      <c r="AX40" t="s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9"/>
  <sheetViews>
    <sheetView topLeftCell="A16" workbookViewId="0">
      <selection activeCell="I16" sqref="I16"/>
    </sheetView>
  </sheetViews>
  <sheetFormatPr defaultRowHeight="15" x14ac:dyDescent="0.25"/>
  <cols>
    <col min="1" max="1" width="28.5703125" customWidth="1"/>
  </cols>
  <sheetData>
    <row r="1" spans="1:50" s="12" customFormat="1" x14ac:dyDescent="0.25">
      <c r="A1" s="11" t="s">
        <v>1406</v>
      </c>
    </row>
    <row r="2" spans="1:50" x14ac:dyDescent="0.25">
      <c r="A2" s="1" t="s">
        <v>1406</v>
      </c>
    </row>
    <row r="3" spans="1:50" s="16" customFormat="1" x14ac:dyDescent="0.25">
      <c r="A3" s="16" t="s">
        <v>143</v>
      </c>
      <c r="B3" s="16" t="s">
        <v>144</v>
      </c>
      <c r="C3" s="16" t="s">
        <v>145</v>
      </c>
      <c r="D3" s="16" t="s">
        <v>146</v>
      </c>
      <c r="E3" s="16" t="s">
        <v>147</v>
      </c>
      <c r="F3" s="19" t="s">
        <v>148</v>
      </c>
      <c r="G3" s="16" t="s">
        <v>149</v>
      </c>
      <c r="H3" s="20" t="s">
        <v>150</v>
      </c>
      <c r="I3" s="16" t="s">
        <v>151</v>
      </c>
      <c r="J3" s="16" t="s">
        <v>152</v>
      </c>
      <c r="K3" s="16" t="s">
        <v>153</v>
      </c>
      <c r="L3" s="16" t="s">
        <v>154</v>
      </c>
      <c r="M3" s="16" t="s">
        <v>155</v>
      </c>
      <c r="N3" s="16" t="s">
        <v>156</v>
      </c>
      <c r="O3" s="16" t="s">
        <v>157</v>
      </c>
      <c r="P3" s="16" t="s">
        <v>158</v>
      </c>
      <c r="Q3" s="16" t="s">
        <v>159</v>
      </c>
      <c r="R3" s="16" t="s">
        <v>160</v>
      </c>
      <c r="S3" s="16" t="s">
        <v>161</v>
      </c>
      <c r="T3" s="16" t="s">
        <v>162</v>
      </c>
      <c r="U3" s="16" t="s">
        <v>163</v>
      </c>
      <c r="V3" s="16" t="s">
        <v>164</v>
      </c>
      <c r="W3" s="16" t="s">
        <v>165</v>
      </c>
      <c r="X3" s="16" t="s">
        <v>166</v>
      </c>
      <c r="Y3" s="16" t="s">
        <v>167</v>
      </c>
      <c r="Z3" s="16" t="s">
        <v>168</v>
      </c>
      <c r="AA3" s="16" t="s">
        <v>169</v>
      </c>
      <c r="AB3" s="16" t="s">
        <v>170</v>
      </c>
      <c r="AC3" s="16" t="s">
        <v>171</v>
      </c>
      <c r="AD3" s="16" t="s">
        <v>172</v>
      </c>
      <c r="AE3" s="16" t="s">
        <v>173</v>
      </c>
      <c r="AF3" s="16" t="s">
        <v>174</v>
      </c>
      <c r="AG3" s="16" t="s">
        <v>175</v>
      </c>
      <c r="AH3" s="16" t="s">
        <v>176</v>
      </c>
      <c r="AI3" s="16" t="s">
        <v>177</v>
      </c>
      <c r="AJ3" s="16" t="s">
        <v>178</v>
      </c>
      <c r="AK3" s="16" t="s">
        <v>179</v>
      </c>
      <c r="AL3" s="16" t="s">
        <v>180</v>
      </c>
      <c r="AM3" s="16" t="s">
        <v>181</v>
      </c>
      <c r="AN3" s="16" t="s">
        <v>182</v>
      </c>
      <c r="AO3" s="16" t="s">
        <v>183</v>
      </c>
      <c r="AP3" s="16" t="s">
        <v>184</v>
      </c>
      <c r="AQ3" s="16" t="s">
        <v>185</v>
      </c>
      <c r="AR3" s="16" t="s">
        <v>186</v>
      </c>
      <c r="AS3" s="16" t="s">
        <v>187</v>
      </c>
      <c r="AT3" s="16" t="s">
        <v>188</v>
      </c>
      <c r="AU3" s="16" t="s">
        <v>189</v>
      </c>
      <c r="AV3" s="16" t="s">
        <v>190</v>
      </c>
      <c r="AW3" s="16" t="s">
        <v>191</v>
      </c>
      <c r="AX3" s="16" t="s">
        <v>192</v>
      </c>
    </row>
    <row r="4" spans="1:50" x14ac:dyDescent="0.25">
      <c r="A4" t="s">
        <v>1</v>
      </c>
      <c r="B4" t="s">
        <v>2</v>
      </c>
      <c r="C4">
        <v>6.2400000000000008E-3</v>
      </c>
      <c r="D4">
        <v>0.27716522310000002</v>
      </c>
      <c r="E4">
        <v>0</v>
      </c>
      <c r="F4" s="2">
        <v>0</v>
      </c>
      <c r="G4">
        <v>120</v>
      </c>
      <c r="H4" s="3">
        <v>109.673637012</v>
      </c>
      <c r="I4" t="s">
        <v>1407</v>
      </c>
      <c r="J4">
        <v>1604</v>
      </c>
      <c r="K4">
        <v>445309408442</v>
      </c>
      <c r="L4">
        <v>44.700748129675802</v>
      </c>
      <c r="M4">
        <v>309367021</v>
      </c>
      <c r="N4">
        <v>43</v>
      </c>
      <c r="O4" t="s">
        <v>1408</v>
      </c>
      <c r="P4" t="s">
        <v>1409</v>
      </c>
      <c r="Q4" t="s">
        <v>6</v>
      </c>
      <c r="R4" t="s">
        <v>6</v>
      </c>
      <c r="S4" t="s">
        <v>1410</v>
      </c>
      <c r="T4" t="s">
        <v>1411</v>
      </c>
      <c r="U4" t="s">
        <v>9</v>
      </c>
      <c r="V4" t="s">
        <v>1412</v>
      </c>
      <c r="W4" t="s">
        <v>1413</v>
      </c>
      <c r="X4" t="s">
        <v>345</v>
      </c>
      <c r="Y4">
        <v>924</v>
      </c>
      <c r="Z4" t="s">
        <v>6</v>
      </c>
      <c r="AA4" t="s">
        <v>6</v>
      </c>
      <c r="AB4" t="s">
        <v>1414</v>
      </c>
      <c r="AC4" t="s">
        <v>1415</v>
      </c>
      <c r="AD4" t="s">
        <v>1416</v>
      </c>
      <c r="AE4" t="s">
        <v>6</v>
      </c>
      <c r="AF4" t="s">
        <v>1417</v>
      </c>
      <c r="AG4" t="s">
        <v>6</v>
      </c>
      <c r="AH4" t="s">
        <v>6</v>
      </c>
      <c r="AI4" t="s">
        <v>6</v>
      </c>
      <c r="AJ4" t="s">
        <v>6</v>
      </c>
      <c r="AK4" t="s">
        <v>6</v>
      </c>
      <c r="AL4" t="s">
        <v>6</v>
      </c>
      <c r="AM4" t="s">
        <v>6</v>
      </c>
      <c r="AN4" t="s">
        <v>6</v>
      </c>
      <c r="AO4" t="s">
        <v>1418</v>
      </c>
      <c r="AP4" t="s">
        <v>6</v>
      </c>
      <c r="AQ4" t="s">
        <v>6</v>
      </c>
      <c r="AR4" t="s">
        <v>6</v>
      </c>
      <c r="AS4" t="s">
        <v>6</v>
      </c>
      <c r="AT4" t="s">
        <v>1419</v>
      </c>
      <c r="AU4" t="s">
        <v>6</v>
      </c>
      <c r="AV4" t="s">
        <v>1420</v>
      </c>
      <c r="AW4" t="s">
        <v>6</v>
      </c>
      <c r="AX4" t="s">
        <v>6</v>
      </c>
    </row>
    <row r="5" spans="1:50" x14ac:dyDescent="0.25">
      <c r="A5" t="s">
        <v>1</v>
      </c>
      <c r="B5" t="s">
        <v>2</v>
      </c>
      <c r="C5">
        <v>0</v>
      </c>
      <c r="D5">
        <v>2.5079250000000001E-4</v>
      </c>
      <c r="E5">
        <v>0</v>
      </c>
      <c r="F5" s="2">
        <v>0</v>
      </c>
      <c r="G5">
        <v>631</v>
      </c>
      <c r="H5" s="3">
        <v>576.70054128799995</v>
      </c>
      <c r="I5" t="s">
        <v>1421</v>
      </c>
      <c r="J5">
        <v>1936</v>
      </c>
      <c r="K5">
        <v>491403523519</v>
      </c>
      <c r="L5">
        <v>47.830578512396698</v>
      </c>
      <c r="M5">
        <v>3880282</v>
      </c>
      <c r="N5">
        <v>46</v>
      </c>
      <c r="O5" t="s">
        <v>1422</v>
      </c>
      <c r="P5" t="s">
        <v>1423</v>
      </c>
      <c r="Q5">
        <v>176771</v>
      </c>
      <c r="R5" t="s">
        <v>1424</v>
      </c>
      <c r="S5" t="s">
        <v>1425</v>
      </c>
      <c r="T5">
        <v>3880282</v>
      </c>
      <c r="U5" t="s">
        <v>9</v>
      </c>
      <c r="V5" t="s">
        <v>1426</v>
      </c>
      <c r="W5" t="s">
        <v>1427</v>
      </c>
      <c r="X5" t="s">
        <v>258</v>
      </c>
      <c r="Y5">
        <v>622</v>
      </c>
      <c r="Z5" t="s">
        <v>6</v>
      </c>
      <c r="AA5" t="s">
        <v>6</v>
      </c>
      <c r="AB5" t="s">
        <v>1428</v>
      </c>
      <c r="AC5" t="s">
        <v>1429</v>
      </c>
      <c r="AD5" t="s">
        <v>1416</v>
      </c>
      <c r="AE5" t="s">
        <v>6</v>
      </c>
      <c r="AF5" t="s">
        <v>1430</v>
      </c>
      <c r="AG5" t="s">
        <v>6</v>
      </c>
      <c r="AH5" t="s">
        <v>6</v>
      </c>
      <c r="AI5" t="s">
        <v>6</v>
      </c>
      <c r="AJ5" t="s">
        <v>6</v>
      </c>
      <c r="AK5" t="s">
        <v>1431</v>
      </c>
      <c r="AL5" t="s">
        <v>6</v>
      </c>
      <c r="AM5" t="s">
        <v>1432</v>
      </c>
      <c r="AN5" t="s">
        <v>6</v>
      </c>
      <c r="AO5" t="s">
        <v>6</v>
      </c>
      <c r="AP5" t="s">
        <v>6</v>
      </c>
      <c r="AQ5" t="s">
        <v>6</v>
      </c>
      <c r="AR5" t="s">
        <v>6</v>
      </c>
      <c r="AS5" t="s">
        <v>6</v>
      </c>
      <c r="AT5" t="s">
        <v>1433</v>
      </c>
      <c r="AU5" t="s">
        <v>6</v>
      </c>
      <c r="AV5" t="s">
        <v>1434</v>
      </c>
      <c r="AW5" t="s">
        <v>6</v>
      </c>
      <c r="AX5" t="s">
        <v>6</v>
      </c>
    </row>
    <row r="6" spans="1:50" x14ac:dyDescent="0.25">
      <c r="A6" t="s">
        <v>1</v>
      </c>
      <c r="B6" t="s">
        <v>2</v>
      </c>
      <c r="C6">
        <v>3.7900000000000004E-3</v>
      </c>
      <c r="D6">
        <v>0.19725099700000001</v>
      </c>
      <c r="E6">
        <v>0</v>
      </c>
      <c r="F6" s="2">
        <v>0</v>
      </c>
      <c r="G6">
        <v>136</v>
      </c>
      <c r="H6" s="3">
        <v>124.2967886136</v>
      </c>
      <c r="I6" t="s">
        <v>1435</v>
      </c>
      <c r="J6">
        <v>2266</v>
      </c>
      <c r="K6">
        <v>578492545651</v>
      </c>
      <c r="L6">
        <v>45.763459841129702</v>
      </c>
      <c r="M6">
        <v>597889923</v>
      </c>
      <c r="N6">
        <v>47</v>
      </c>
      <c r="O6" t="s">
        <v>1436</v>
      </c>
      <c r="P6" t="s">
        <v>1437</v>
      </c>
      <c r="Q6" t="s">
        <v>6</v>
      </c>
      <c r="R6" t="s">
        <v>6</v>
      </c>
      <c r="S6" t="s">
        <v>1438</v>
      </c>
      <c r="T6" t="s">
        <v>1439</v>
      </c>
      <c r="U6" t="s">
        <v>9</v>
      </c>
      <c r="V6" t="s">
        <v>198</v>
      </c>
      <c r="W6" t="s">
        <v>1440</v>
      </c>
      <c r="X6" t="s">
        <v>12</v>
      </c>
      <c r="Y6">
        <v>398</v>
      </c>
      <c r="Z6" t="s">
        <v>6</v>
      </c>
      <c r="AA6" t="s">
        <v>6</v>
      </c>
      <c r="AB6" t="s">
        <v>1414</v>
      </c>
      <c r="AC6" t="s">
        <v>1415</v>
      </c>
      <c r="AD6" t="s">
        <v>1416</v>
      </c>
      <c r="AE6" t="s">
        <v>6</v>
      </c>
      <c r="AF6" t="s">
        <v>1441</v>
      </c>
      <c r="AG6" t="s">
        <v>6</v>
      </c>
      <c r="AH6" t="s">
        <v>6</v>
      </c>
      <c r="AI6" t="s">
        <v>6</v>
      </c>
      <c r="AJ6" t="s">
        <v>6</v>
      </c>
      <c r="AK6" t="s">
        <v>6</v>
      </c>
      <c r="AL6" t="s">
        <v>6</v>
      </c>
      <c r="AM6" t="s">
        <v>6</v>
      </c>
      <c r="AN6" t="s">
        <v>6</v>
      </c>
      <c r="AO6" t="s">
        <v>6</v>
      </c>
      <c r="AP6" t="s">
        <v>6</v>
      </c>
      <c r="AQ6" t="s">
        <v>6</v>
      </c>
      <c r="AR6" t="s">
        <v>6</v>
      </c>
      <c r="AS6" t="s">
        <v>6</v>
      </c>
      <c r="AT6" t="s">
        <v>1419</v>
      </c>
      <c r="AU6" t="s">
        <v>6</v>
      </c>
      <c r="AV6" t="s">
        <v>1420</v>
      </c>
      <c r="AW6" t="s">
        <v>6</v>
      </c>
      <c r="AX6" t="s">
        <v>6</v>
      </c>
    </row>
    <row r="7" spans="1:50" x14ac:dyDescent="0.25">
      <c r="A7" t="s">
        <v>1</v>
      </c>
      <c r="B7">
        <v>40.790438079200001</v>
      </c>
      <c r="C7">
        <v>4.1000000000000005E-4</v>
      </c>
      <c r="D7">
        <v>4.2026605500000001E-2</v>
      </c>
      <c r="E7">
        <v>12</v>
      </c>
      <c r="F7" s="2">
        <v>13.1298645621</v>
      </c>
      <c r="G7">
        <v>586</v>
      </c>
      <c r="H7" s="3">
        <v>535.57292740850005</v>
      </c>
      <c r="I7" t="s">
        <v>1442</v>
      </c>
      <c r="J7">
        <v>3870</v>
      </c>
      <c r="K7" t="s">
        <v>1443</v>
      </c>
      <c r="L7">
        <v>36.718346253230003</v>
      </c>
      <c r="M7">
        <v>341897658</v>
      </c>
      <c r="N7">
        <v>55</v>
      </c>
      <c r="O7">
        <v>0</v>
      </c>
      <c r="P7" t="s">
        <v>1444</v>
      </c>
      <c r="Q7" t="s">
        <v>6</v>
      </c>
      <c r="R7" t="s">
        <v>6</v>
      </c>
      <c r="S7" t="s">
        <v>1445</v>
      </c>
      <c r="T7" t="s">
        <v>1446</v>
      </c>
      <c r="U7" t="s">
        <v>9</v>
      </c>
      <c r="V7" t="s">
        <v>211</v>
      </c>
      <c r="W7" t="s">
        <v>1447</v>
      </c>
      <c r="X7" t="s">
        <v>213</v>
      </c>
      <c r="Y7">
        <v>1449</v>
      </c>
      <c r="Z7" t="s">
        <v>6</v>
      </c>
      <c r="AA7" t="s">
        <v>6</v>
      </c>
      <c r="AB7" t="s">
        <v>1414</v>
      </c>
      <c r="AC7" t="s">
        <v>1415</v>
      </c>
      <c r="AD7" t="s">
        <v>1416</v>
      </c>
      <c r="AE7" t="s">
        <v>6</v>
      </c>
      <c r="AF7" t="s">
        <v>1417</v>
      </c>
      <c r="AG7" t="s">
        <v>6</v>
      </c>
      <c r="AH7" t="s">
        <v>6</v>
      </c>
      <c r="AI7" t="s">
        <v>6</v>
      </c>
      <c r="AJ7" t="s">
        <v>6</v>
      </c>
      <c r="AK7" t="s">
        <v>6</v>
      </c>
      <c r="AL7" t="s">
        <v>6</v>
      </c>
      <c r="AM7" t="s">
        <v>6</v>
      </c>
      <c r="AN7" t="s">
        <v>6</v>
      </c>
      <c r="AO7" t="s">
        <v>6</v>
      </c>
      <c r="AP7" t="s">
        <v>6</v>
      </c>
      <c r="AQ7" t="s">
        <v>6</v>
      </c>
      <c r="AR7" t="s">
        <v>6</v>
      </c>
      <c r="AS7" t="s">
        <v>6</v>
      </c>
      <c r="AT7" t="s">
        <v>1419</v>
      </c>
      <c r="AU7" t="s">
        <v>6</v>
      </c>
      <c r="AV7" t="s">
        <v>1420</v>
      </c>
      <c r="AW7" t="s">
        <v>6</v>
      </c>
      <c r="AX7" t="s">
        <v>6</v>
      </c>
    </row>
    <row r="8" spans="1:50" x14ac:dyDescent="0.25">
      <c r="A8" t="s">
        <v>1</v>
      </c>
      <c r="B8">
        <v>20.7631483933</v>
      </c>
      <c r="C8">
        <v>6.2700000000000004E-3</v>
      </c>
      <c r="D8">
        <v>0.27804586590000002</v>
      </c>
      <c r="E8">
        <v>14</v>
      </c>
      <c r="F8" s="2">
        <v>15.3181753224</v>
      </c>
      <c r="G8">
        <v>348</v>
      </c>
      <c r="H8" s="3">
        <v>318.0535473347</v>
      </c>
      <c r="I8" t="s">
        <v>1448</v>
      </c>
      <c r="J8">
        <v>2838</v>
      </c>
      <c r="K8">
        <v>924509547858</v>
      </c>
      <c r="L8">
        <v>37.209302325581397</v>
      </c>
      <c r="M8">
        <v>341897658</v>
      </c>
      <c r="N8">
        <v>51</v>
      </c>
      <c r="O8">
        <v>0</v>
      </c>
      <c r="P8" t="s">
        <v>1444</v>
      </c>
      <c r="Q8" t="s">
        <v>6</v>
      </c>
      <c r="R8" t="s">
        <v>6</v>
      </c>
      <c r="S8" t="s">
        <v>1445</v>
      </c>
      <c r="T8" t="s">
        <v>1446</v>
      </c>
      <c r="U8" t="s">
        <v>9</v>
      </c>
      <c r="V8" t="s">
        <v>211</v>
      </c>
      <c r="W8" t="s">
        <v>1447</v>
      </c>
      <c r="X8" t="s">
        <v>213</v>
      </c>
      <c r="Y8">
        <v>1449</v>
      </c>
      <c r="Z8" t="s">
        <v>6</v>
      </c>
      <c r="AA8" t="s">
        <v>6</v>
      </c>
      <c r="AB8" t="s">
        <v>1414</v>
      </c>
      <c r="AC8" t="s">
        <v>1415</v>
      </c>
      <c r="AD8" t="s">
        <v>1416</v>
      </c>
      <c r="AE8" t="s">
        <v>6</v>
      </c>
      <c r="AF8" t="s">
        <v>1417</v>
      </c>
      <c r="AG8" t="s">
        <v>6</v>
      </c>
      <c r="AH8" t="s">
        <v>6</v>
      </c>
      <c r="AI8" t="s">
        <v>6</v>
      </c>
      <c r="AJ8" t="s">
        <v>6</v>
      </c>
      <c r="AK8" t="s">
        <v>6</v>
      </c>
      <c r="AL8" t="s">
        <v>6</v>
      </c>
      <c r="AM8" t="s">
        <v>6</v>
      </c>
      <c r="AN8" t="s">
        <v>6</v>
      </c>
      <c r="AO8" t="s">
        <v>6</v>
      </c>
      <c r="AP8" t="s">
        <v>6</v>
      </c>
      <c r="AQ8" t="s">
        <v>6</v>
      </c>
      <c r="AR8" t="s">
        <v>6</v>
      </c>
      <c r="AS8" t="s">
        <v>6</v>
      </c>
      <c r="AT8" t="s">
        <v>1419</v>
      </c>
      <c r="AU8" t="s">
        <v>6</v>
      </c>
      <c r="AV8" t="s">
        <v>1420</v>
      </c>
      <c r="AW8" t="s">
        <v>6</v>
      </c>
      <c r="AX8" t="s">
        <v>6</v>
      </c>
    </row>
    <row r="9" spans="1:50" x14ac:dyDescent="0.25">
      <c r="A9" t="s">
        <v>1</v>
      </c>
      <c r="B9">
        <v>86.662278854299998</v>
      </c>
      <c r="C9">
        <v>2.5000000000000001E-4</v>
      </c>
      <c r="D9">
        <v>2.8495701200000001E-2</v>
      </c>
      <c r="E9">
        <v>4</v>
      </c>
      <c r="F9" s="2">
        <v>4.3766215206999997</v>
      </c>
      <c r="G9">
        <v>415</v>
      </c>
      <c r="H9" s="3">
        <v>379.28799466639998</v>
      </c>
      <c r="I9" t="s">
        <v>1449</v>
      </c>
      <c r="J9">
        <v>3684</v>
      </c>
      <c r="K9" t="s">
        <v>1450</v>
      </c>
      <c r="L9">
        <v>36.536373507057498</v>
      </c>
      <c r="M9">
        <v>341897658</v>
      </c>
      <c r="N9">
        <v>52</v>
      </c>
      <c r="O9">
        <v>0</v>
      </c>
      <c r="P9" t="s">
        <v>1444</v>
      </c>
      <c r="Q9" t="s">
        <v>6</v>
      </c>
      <c r="R9" t="s">
        <v>6</v>
      </c>
      <c r="S9" t="s">
        <v>1445</v>
      </c>
      <c r="T9" t="s">
        <v>1446</v>
      </c>
      <c r="U9" t="s">
        <v>9</v>
      </c>
      <c r="V9" t="s">
        <v>211</v>
      </c>
      <c r="W9" t="s">
        <v>1447</v>
      </c>
      <c r="X9" t="s">
        <v>213</v>
      </c>
      <c r="Y9">
        <v>1449</v>
      </c>
      <c r="Z9" t="s">
        <v>6</v>
      </c>
      <c r="AA9" t="s">
        <v>6</v>
      </c>
      <c r="AB9" t="s">
        <v>1414</v>
      </c>
      <c r="AC9" t="s">
        <v>1415</v>
      </c>
      <c r="AD9" t="s">
        <v>1416</v>
      </c>
      <c r="AE9" t="s">
        <v>6</v>
      </c>
      <c r="AF9" t="s">
        <v>1417</v>
      </c>
      <c r="AG9" t="s">
        <v>6</v>
      </c>
      <c r="AH9" t="s">
        <v>6</v>
      </c>
      <c r="AI9" t="s">
        <v>6</v>
      </c>
      <c r="AJ9" t="s">
        <v>6</v>
      </c>
      <c r="AK9" t="s">
        <v>6</v>
      </c>
      <c r="AL9" t="s">
        <v>6</v>
      </c>
      <c r="AM9" t="s">
        <v>6</v>
      </c>
      <c r="AN9" t="s">
        <v>6</v>
      </c>
      <c r="AO9" t="s">
        <v>6</v>
      </c>
      <c r="AP9" t="s">
        <v>6</v>
      </c>
      <c r="AQ9" t="s">
        <v>6</v>
      </c>
      <c r="AR9" t="s">
        <v>6</v>
      </c>
      <c r="AS9" t="s">
        <v>6</v>
      </c>
      <c r="AT9" t="s">
        <v>1419</v>
      </c>
      <c r="AU9" t="s">
        <v>6</v>
      </c>
      <c r="AV9" t="s">
        <v>1420</v>
      </c>
      <c r="AW9" t="s">
        <v>6</v>
      </c>
      <c r="AX9" t="s">
        <v>6</v>
      </c>
    </row>
    <row r="10" spans="1:50" x14ac:dyDescent="0.25">
      <c r="A10" t="s">
        <v>1</v>
      </c>
      <c r="B10">
        <v>20.5787317148</v>
      </c>
      <c r="C10">
        <v>2.6100000000000003E-3</v>
      </c>
      <c r="D10">
        <v>0.15155727390000001</v>
      </c>
      <c r="E10">
        <v>22</v>
      </c>
      <c r="F10" s="2">
        <v>24.071418363799999</v>
      </c>
      <c r="G10">
        <v>542</v>
      </c>
      <c r="H10" s="3">
        <v>495.35926050410001</v>
      </c>
      <c r="I10" t="s">
        <v>1451</v>
      </c>
      <c r="J10">
        <v>4421</v>
      </c>
      <c r="K10" t="s">
        <v>1452</v>
      </c>
      <c r="L10">
        <v>35.964713865641301</v>
      </c>
      <c r="M10">
        <v>341897658</v>
      </c>
      <c r="N10">
        <v>52</v>
      </c>
      <c r="O10">
        <v>0</v>
      </c>
      <c r="P10" t="s">
        <v>1444</v>
      </c>
      <c r="Q10" t="s">
        <v>6</v>
      </c>
      <c r="R10" t="s">
        <v>6</v>
      </c>
      <c r="S10" t="s">
        <v>1445</v>
      </c>
      <c r="T10" t="s">
        <v>1446</v>
      </c>
      <c r="U10" t="s">
        <v>9</v>
      </c>
      <c r="V10" t="s">
        <v>211</v>
      </c>
      <c r="W10" t="s">
        <v>1447</v>
      </c>
      <c r="X10" t="s">
        <v>213</v>
      </c>
      <c r="Y10">
        <v>1449</v>
      </c>
      <c r="Z10" t="s">
        <v>6</v>
      </c>
      <c r="AA10" t="s">
        <v>6</v>
      </c>
      <c r="AB10" t="s">
        <v>1414</v>
      </c>
      <c r="AC10" t="s">
        <v>1415</v>
      </c>
      <c r="AD10" t="s">
        <v>1416</v>
      </c>
      <c r="AE10" t="s">
        <v>6</v>
      </c>
      <c r="AF10" t="s">
        <v>1417</v>
      </c>
      <c r="AG10" t="s">
        <v>6</v>
      </c>
      <c r="AH10" t="s">
        <v>6</v>
      </c>
      <c r="AI10" t="s">
        <v>6</v>
      </c>
      <c r="AJ10" t="s">
        <v>6</v>
      </c>
      <c r="AK10" t="s">
        <v>6</v>
      </c>
      <c r="AL10" t="s">
        <v>6</v>
      </c>
      <c r="AM10" t="s">
        <v>6</v>
      </c>
      <c r="AN10" t="s">
        <v>6</v>
      </c>
      <c r="AO10" t="s">
        <v>6</v>
      </c>
      <c r="AP10" t="s">
        <v>6</v>
      </c>
      <c r="AQ10" t="s">
        <v>6</v>
      </c>
      <c r="AR10" t="s">
        <v>6</v>
      </c>
      <c r="AS10" t="s">
        <v>6</v>
      </c>
      <c r="AT10" t="s">
        <v>1419</v>
      </c>
      <c r="AU10" t="s">
        <v>6</v>
      </c>
      <c r="AV10" t="s">
        <v>1420</v>
      </c>
      <c r="AW10" t="s">
        <v>6</v>
      </c>
      <c r="AX10" t="s">
        <v>6</v>
      </c>
    </row>
    <row r="11" spans="1:50" x14ac:dyDescent="0.25">
      <c r="A11" t="s">
        <v>1</v>
      </c>
      <c r="B11">
        <v>66.406276326899999</v>
      </c>
      <c r="C11">
        <v>1E-4</v>
      </c>
      <c r="D11">
        <v>1.4947374800000001E-2</v>
      </c>
      <c r="E11">
        <v>8</v>
      </c>
      <c r="F11" s="2">
        <v>8.7532430413999993</v>
      </c>
      <c r="G11">
        <v>636</v>
      </c>
      <c r="H11" s="3">
        <v>581.27027616349994</v>
      </c>
      <c r="I11" t="s">
        <v>1453</v>
      </c>
      <c r="J11">
        <v>3821</v>
      </c>
      <c r="K11" t="s">
        <v>1454</v>
      </c>
      <c r="L11">
        <v>36.8751635697461</v>
      </c>
      <c r="M11">
        <v>341897658</v>
      </c>
      <c r="N11">
        <v>52</v>
      </c>
      <c r="O11">
        <v>0</v>
      </c>
      <c r="P11" t="s">
        <v>1444</v>
      </c>
      <c r="Q11" t="s">
        <v>6</v>
      </c>
      <c r="R11" t="s">
        <v>6</v>
      </c>
      <c r="S11" t="s">
        <v>1445</v>
      </c>
      <c r="T11" t="s">
        <v>1446</v>
      </c>
      <c r="U11" t="s">
        <v>9</v>
      </c>
      <c r="V11" t="s">
        <v>211</v>
      </c>
      <c r="W11" t="s">
        <v>1447</v>
      </c>
      <c r="X11" t="s">
        <v>213</v>
      </c>
      <c r="Y11">
        <v>1449</v>
      </c>
      <c r="Z11" t="s">
        <v>6</v>
      </c>
      <c r="AA11" t="s">
        <v>6</v>
      </c>
      <c r="AB11" t="s">
        <v>1414</v>
      </c>
      <c r="AC11" t="s">
        <v>1415</v>
      </c>
      <c r="AD11" t="s">
        <v>1416</v>
      </c>
      <c r="AE11" t="s">
        <v>6</v>
      </c>
      <c r="AF11" t="s">
        <v>1417</v>
      </c>
      <c r="AG11" t="s">
        <v>6</v>
      </c>
      <c r="AH11" t="s">
        <v>6</v>
      </c>
      <c r="AI11" t="s">
        <v>6</v>
      </c>
      <c r="AJ11" t="s">
        <v>6</v>
      </c>
      <c r="AK11" t="s">
        <v>6</v>
      </c>
      <c r="AL11" t="s">
        <v>6</v>
      </c>
      <c r="AM11" t="s">
        <v>6</v>
      </c>
      <c r="AN11" t="s">
        <v>6</v>
      </c>
      <c r="AO11" t="s">
        <v>6</v>
      </c>
      <c r="AP11" t="s">
        <v>6</v>
      </c>
      <c r="AQ11" t="s">
        <v>6</v>
      </c>
      <c r="AR11" t="s">
        <v>6</v>
      </c>
      <c r="AS11" t="s">
        <v>6</v>
      </c>
      <c r="AT11" t="s">
        <v>1419</v>
      </c>
      <c r="AU11" t="s">
        <v>6</v>
      </c>
      <c r="AV11" t="s">
        <v>1420</v>
      </c>
      <c r="AW11" t="s">
        <v>6</v>
      </c>
      <c r="AX11" t="s">
        <v>6</v>
      </c>
    </row>
    <row r="12" spans="1:50" x14ac:dyDescent="0.25">
      <c r="A12" t="s">
        <v>1</v>
      </c>
      <c r="B12">
        <v>32.516999638900003</v>
      </c>
      <c r="C12">
        <v>8.5000000000000006E-4</v>
      </c>
      <c r="D12">
        <v>6.9474330799999998E-2</v>
      </c>
      <c r="E12">
        <v>14</v>
      </c>
      <c r="F12" s="2">
        <v>15.3181753224</v>
      </c>
      <c r="G12">
        <v>545</v>
      </c>
      <c r="H12" s="3">
        <v>498.10110142939999</v>
      </c>
      <c r="I12" t="s">
        <v>1455</v>
      </c>
      <c r="J12">
        <v>4102</v>
      </c>
      <c r="K12" t="s">
        <v>1456</v>
      </c>
      <c r="L12">
        <v>36.738176499268597</v>
      </c>
      <c r="M12">
        <v>341897658</v>
      </c>
      <c r="N12">
        <v>52</v>
      </c>
      <c r="O12">
        <v>0</v>
      </c>
      <c r="P12" t="s">
        <v>1444</v>
      </c>
      <c r="Q12" t="s">
        <v>6</v>
      </c>
      <c r="R12" t="s">
        <v>6</v>
      </c>
      <c r="S12" t="s">
        <v>1445</v>
      </c>
      <c r="T12" t="s">
        <v>1446</v>
      </c>
      <c r="U12" t="s">
        <v>9</v>
      </c>
      <c r="V12" t="s">
        <v>211</v>
      </c>
      <c r="W12" t="s">
        <v>1447</v>
      </c>
      <c r="X12" t="s">
        <v>213</v>
      </c>
      <c r="Y12">
        <v>1449</v>
      </c>
      <c r="Z12" t="s">
        <v>6</v>
      </c>
      <c r="AA12" t="s">
        <v>6</v>
      </c>
      <c r="AB12" t="s">
        <v>1414</v>
      </c>
      <c r="AC12" t="s">
        <v>1415</v>
      </c>
      <c r="AD12" t="s">
        <v>1416</v>
      </c>
      <c r="AE12" t="s">
        <v>6</v>
      </c>
      <c r="AF12" t="s">
        <v>1417</v>
      </c>
      <c r="AG12" t="s">
        <v>6</v>
      </c>
      <c r="AH12" t="s">
        <v>6</v>
      </c>
      <c r="AI12" t="s">
        <v>6</v>
      </c>
      <c r="AJ12" t="s">
        <v>6</v>
      </c>
      <c r="AK12" t="s">
        <v>6</v>
      </c>
      <c r="AL12" t="s">
        <v>6</v>
      </c>
      <c r="AM12" t="s">
        <v>6</v>
      </c>
      <c r="AN12" t="s">
        <v>6</v>
      </c>
      <c r="AO12" t="s">
        <v>6</v>
      </c>
      <c r="AP12" t="s">
        <v>6</v>
      </c>
      <c r="AQ12" t="s">
        <v>6</v>
      </c>
      <c r="AR12" t="s">
        <v>6</v>
      </c>
      <c r="AS12" t="s">
        <v>6</v>
      </c>
      <c r="AT12" t="s">
        <v>1419</v>
      </c>
      <c r="AU12" t="s">
        <v>6</v>
      </c>
      <c r="AV12" t="s">
        <v>1420</v>
      </c>
      <c r="AW12" t="s">
        <v>6</v>
      </c>
      <c r="AX12" t="s">
        <v>6</v>
      </c>
    </row>
    <row r="13" spans="1:50" x14ac:dyDescent="0.25">
      <c r="A13" s="21" t="s">
        <v>1457</v>
      </c>
      <c r="F13" s="2"/>
      <c r="H13" s="3"/>
    </row>
    <row r="14" spans="1:50" x14ac:dyDescent="0.25">
      <c r="A14" t="s">
        <v>214</v>
      </c>
      <c r="B14">
        <v>0</v>
      </c>
      <c r="C14">
        <v>1.4600000000000001E-3</v>
      </c>
      <c r="D14">
        <v>0.10164245870000001</v>
      </c>
      <c r="E14">
        <v>133</v>
      </c>
      <c r="F14" s="2">
        <v>145.5226655633</v>
      </c>
      <c r="G14">
        <v>0</v>
      </c>
      <c r="H14" s="3">
        <v>0</v>
      </c>
      <c r="I14" t="s">
        <v>1458</v>
      </c>
      <c r="J14">
        <v>1695</v>
      </c>
      <c r="K14">
        <v>485309425476</v>
      </c>
      <c r="L14">
        <v>43.303834808259602</v>
      </c>
      <c r="M14">
        <v>308504077</v>
      </c>
      <c r="N14">
        <v>42</v>
      </c>
      <c r="O14" t="s">
        <v>1459</v>
      </c>
      <c r="P14" t="s">
        <v>1460</v>
      </c>
      <c r="Q14">
        <v>9812878</v>
      </c>
      <c r="R14" t="s">
        <v>1461</v>
      </c>
      <c r="S14" t="s">
        <v>1462</v>
      </c>
      <c r="T14">
        <v>308504077</v>
      </c>
      <c r="U14" t="s">
        <v>9</v>
      </c>
      <c r="V14" t="s">
        <v>1462</v>
      </c>
      <c r="W14" t="s">
        <v>1463</v>
      </c>
      <c r="X14" t="s">
        <v>401</v>
      </c>
      <c r="Y14">
        <v>622</v>
      </c>
      <c r="Z14" t="s">
        <v>6</v>
      </c>
      <c r="AA14" t="s">
        <v>6</v>
      </c>
      <c r="AB14" t="s">
        <v>1428</v>
      </c>
      <c r="AC14" t="s">
        <v>1429</v>
      </c>
      <c r="AD14" t="s">
        <v>1416</v>
      </c>
      <c r="AE14" t="s">
        <v>6</v>
      </c>
      <c r="AF14" t="s">
        <v>1430</v>
      </c>
      <c r="AG14" t="s">
        <v>6</v>
      </c>
      <c r="AH14" t="s">
        <v>6</v>
      </c>
      <c r="AI14" t="s">
        <v>6</v>
      </c>
      <c r="AJ14" t="s">
        <v>6</v>
      </c>
      <c r="AK14" t="s">
        <v>6</v>
      </c>
      <c r="AL14" t="s">
        <v>6</v>
      </c>
      <c r="AM14" t="s">
        <v>1464</v>
      </c>
      <c r="AN14" t="s">
        <v>6</v>
      </c>
      <c r="AO14" t="s">
        <v>6</v>
      </c>
      <c r="AP14" t="s">
        <v>6</v>
      </c>
      <c r="AQ14" t="s">
        <v>6</v>
      </c>
      <c r="AR14" t="s">
        <v>6</v>
      </c>
      <c r="AS14" t="s">
        <v>6</v>
      </c>
      <c r="AT14" t="s">
        <v>1433</v>
      </c>
      <c r="AU14" t="s">
        <v>6</v>
      </c>
      <c r="AV14" t="s">
        <v>1434</v>
      </c>
      <c r="AW14" t="s">
        <v>6</v>
      </c>
      <c r="AX14" t="s">
        <v>6</v>
      </c>
    </row>
    <row r="16" spans="1:50" x14ac:dyDescent="0.25">
      <c r="A16" s="1" t="s">
        <v>1465</v>
      </c>
    </row>
    <row r="17" spans="1:50" s="16" customFormat="1" x14ac:dyDescent="0.25">
      <c r="A17" s="16" t="s">
        <v>143</v>
      </c>
      <c r="B17" s="16" t="s">
        <v>144</v>
      </c>
      <c r="C17" s="16" t="s">
        <v>145</v>
      </c>
      <c r="D17" s="16" t="s">
        <v>146</v>
      </c>
      <c r="E17" s="16" t="s">
        <v>147</v>
      </c>
      <c r="F17" s="19" t="s">
        <v>148</v>
      </c>
      <c r="G17" s="16" t="s">
        <v>149</v>
      </c>
      <c r="H17" s="20" t="s">
        <v>150</v>
      </c>
      <c r="I17" s="16" t="s">
        <v>151</v>
      </c>
      <c r="J17" s="16" t="s">
        <v>152</v>
      </c>
      <c r="K17" s="16" t="s">
        <v>153</v>
      </c>
      <c r="L17" s="16" t="s">
        <v>154</v>
      </c>
      <c r="M17" s="16" t="s">
        <v>155</v>
      </c>
      <c r="N17" s="16" t="s">
        <v>156</v>
      </c>
      <c r="O17" s="16" t="s">
        <v>157</v>
      </c>
      <c r="P17" s="16" t="s">
        <v>158</v>
      </c>
      <c r="Q17" s="16" t="s">
        <v>159</v>
      </c>
      <c r="R17" s="16" t="s">
        <v>160</v>
      </c>
      <c r="S17" s="16" t="s">
        <v>161</v>
      </c>
      <c r="T17" s="16" t="s">
        <v>162</v>
      </c>
      <c r="U17" s="16" t="s">
        <v>163</v>
      </c>
      <c r="V17" s="16" t="s">
        <v>164</v>
      </c>
      <c r="W17" s="16" t="s">
        <v>165</v>
      </c>
      <c r="X17" s="16" t="s">
        <v>166</v>
      </c>
      <c r="Y17" s="16" t="s">
        <v>167</v>
      </c>
      <c r="Z17" s="16" t="s">
        <v>168</v>
      </c>
      <c r="AA17" s="16" t="s">
        <v>169</v>
      </c>
      <c r="AB17" s="16" t="s">
        <v>170</v>
      </c>
      <c r="AC17" s="16" t="s">
        <v>171</v>
      </c>
      <c r="AD17" s="16" t="s">
        <v>172</v>
      </c>
      <c r="AE17" s="16" t="s">
        <v>173</v>
      </c>
      <c r="AF17" s="16" t="s">
        <v>174</v>
      </c>
      <c r="AG17" s="16" t="s">
        <v>175</v>
      </c>
      <c r="AH17" s="16" t="s">
        <v>176</v>
      </c>
      <c r="AI17" s="16" t="s">
        <v>177</v>
      </c>
      <c r="AJ17" s="16" t="s">
        <v>178</v>
      </c>
      <c r="AK17" s="16" t="s">
        <v>179</v>
      </c>
      <c r="AL17" s="16" t="s">
        <v>180</v>
      </c>
      <c r="AM17" s="16" t="s">
        <v>181</v>
      </c>
      <c r="AN17" s="16" t="s">
        <v>182</v>
      </c>
      <c r="AO17" s="16" t="s">
        <v>183</v>
      </c>
      <c r="AP17" s="16" t="s">
        <v>184</v>
      </c>
      <c r="AQ17" s="16" t="s">
        <v>185</v>
      </c>
      <c r="AR17" s="16" t="s">
        <v>186</v>
      </c>
      <c r="AS17" s="16" t="s">
        <v>187</v>
      </c>
      <c r="AT17" s="16" t="s">
        <v>188</v>
      </c>
      <c r="AU17" s="16" t="s">
        <v>189</v>
      </c>
      <c r="AV17" s="16" t="s">
        <v>190</v>
      </c>
      <c r="AW17" s="16" t="s">
        <v>191</v>
      </c>
      <c r="AX17" s="16" t="s">
        <v>192</v>
      </c>
    </row>
    <row r="18" spans="1:50" x14ac:dyDescent="0.25">
      <c r="A18" t="s">
        <v>1</v>
      </c>
      <c r="B18">
        <v>36.669629317599998</v>
      </c>
      <c r="C18">
        <v>1.1200000000000001E-3</v>
      </c>
      <c r="D18">
        <v>8.4360300700000002E-2</v>
      </c>
      <c r="E18">
        <v>10</v>
      </c>
      <c r="F18" s="2">
        <v>10.9415538017</v>
      </c>
      <c r="G18">
        <v>439</v>
      </c>
      <c r="H18" s="3">
        <v>401.22272206880001</v>
      </c>
      <c r="I18" t="s">
        <v>1466</v>
      </c>
      <c r="J18">
        <v>231</v>
      </c>
      <c r="K18" t="s">
        <v>1467</v>
      </c>
      <c r="L18">
        <v>39.826839826839802</v>
      </c>
      <c r="M18">
        <v>308498930</v>
      </c>
      <c r="N18">
        <v>59</v>
      </c>
      <c r="O18" t="s">
        <v>1468</v>
      </c>
      <c r="P18" t="s">
        <v>1469</v>
      </c>
      <c r="Q18">
        <v>9812084</v>
      </c>
      <c r="R18" t="s">
        <v>1470</v>
      </c>
      <c r="S18" t="s">
        <v>1471</v>
      </c>
      <c r="T18">
        <v>308498930</v>
      </c>
      <c r="U18" t="s">
        <v>9</v>
      </c>
      <c r="V18" t="s">
        <v>1471</v>
      </c>
      <c r="W18" t="s">
        <v>1472</v>
      </c>
      <c r="X18" t="s">
        <v>401</v>
      </c>
      <c r="Y18">
        <v>1469</v>
      </c>
      <c r="Z18" t="s">
        <v>6</v>
      </c>
      <c r="AA18" t="s">
        <v>6</v>
      </c>
      <c r="AB18" t="s">
        <v>1414</v>
      </c>
      <c r="AC18" t="s">
        <v>1415</v>
      </c>
      <c r="AD18" t="s">
        <v>1416</v>
      </c>
      <c r="AE18" t="s">
        <v>6</v>
      </c>
      <c r="AF18" t="s">
        <v>1417</v>
      </c>
      <c r="AG18" t="s">
        <v>6</v>
      </c>
      <c r="AH18" t="s">
        <v>6</v>
      </c>
      <c r="AI18" t="s">
        <v>6</v>
      </c>
      <c r="AJ18" t="s">
        <v>6</v>
      </c>
      <c r="AK18" t="s">
        <v>6</v>
      </c>
      <c r="AL18" t="s">
        <v>6</v>
      </c>
      <c r="AM18" t="s">
        <v>1473</v>
      </c>
      <c r="AN18" t="s">
        <v>6</v>
      </c>
      <c r="AO18" t="s">
        <v>6</v>
      </c>
      <c r="AP18" t="s">
        <v>6</v>
      </c>
      <c r="AQ18" t="s">
        <v>6</v>
      </c>
      <c r="AR18" t="s">
        <v>6</v>
      </c>
      <c r="AS18" t="s">
        <v>6</v>
      </c>
      <c r="AT18" t="s">
        <v>1419</v>
      </c>
      <c r="AU18" t="s">
        <v>6</v>
      </c>
      <c r="AV18" t="s">
        <v>1420</v>
      </c>
      <c r="AW18" t="s">
        <v>6</v>
      </c>
      <c r="AX18" t="s">
        <v>6</v>
      </c>
    </row>
    <row r="19" spans="1:50" x14ac:dyDescent="0.25">
      <c r="A19" t="s">
        <v>1</v>
      </c>
      <c r="B19">
        <v>125.29486099410001</v>
      </c>
      <c r="C19">
        <v>6.2400000000000008E-3</v>
      </c>
      <c r="D19">
        <v>0.27716522310000002</v>
      </c>
      <c r="E19">
        <v>1</v>
      </c>
      <c r="F19" s="2">
        <v>1.0941553801999999</v>
      </c>
      <c r="G19">
        <v>150</v>
      </c>
      <c r="H19" s="3">
        <v>137.09204626499999</v>
      </c>
      <c r="I19" t="s">
        <v>1474</v>
      </c>
      <c r="J19">
        <v>1655</v>
      </c>
      <c r="K19">
        <v>568280330477</v>
      </c>
      <c r="L19">
        <v>36.858006042296097</v>
      </c>
      <c r="M19">
        <v>268571099</v>
      </c>
      <c r="N19">
        <v>54</v>
      </c>
      <c r="O19" t="s">
        <v>1475</v>
      </c>
      <c r="P19" t="s">
        <v>1476</v>
      </c>
      <c r="Q19">
        <v>8582927</v>
      </c>
      <c r="R19" t="s">
        <v>1477</v>
      </c>
      <c r="S19" t="s">
        <v>1478</v>
      </c>
      <c r="T19">
        <v>268571099</v>
      </c>
      <c r="U19" t="s">
        <v>9</v>
      </c>
      <c r="V19" t="s">
        <v>1479</v>
      </c>
      <c r="W19" t="s">
        <v>1480</v>
      </c>
      <c r="X19" t="s">
        <v>345</v>
      </c>
      <c r="Y19">
        <v>1125</v>
      </c>
      <c r="Z19" t="s">
        <v>6</v>
      </c>
      <c r="AA19" t="s">
        <v>6</v>
      </c>
      <c r="AB19" t="s">
        <v>1414</v>
      </c>
      <c r="AC19" t="s">
        <v>1415</v>
      </c>
      <c r="AD19" t="s">
        <v>1416</v>
      </c>
      <c r="AE19" t="s">
        <v>6</v>
      </c>
      <c r="AF19" t="s">
        <v>1417</v>
      </c>
      <c r="AG19" t="s">
        <v>6</v>
      </c>
      <c r="AH19" t="s">
        <v>6</v>
      </c>
      <c r="AI19" t="s">
        <v>6</v>
      </c>
      <c r="AJ19" t="s">
        <v>6</v>
      </c>
      <c r="AK19" t="s">
        <v>1481</v>
      </c>
      <c r="AL19" t="s">
        <v>6</v>
      </c>
      <c r="AM19" t="s">
        <v>1482</v>
      </c>
      <c r="AN19" t="s">
        <v>1483</v>
      </c>
      <c r="AO19" t="s">
        <v>1418</v>
      </c>
      <c r="AP19" t="s">
        <v>6</v>
      </c>
      <c r="AQ19" t="s">
        <v>6</v>
      </c>
      <c r="AR19" t="s">
        <v>6</v>
      </c>
      <c r="AS19" t="s">
        <v>6</v>
      </c>
      <c r="AT19" t="s">
        <v>1419</v>
      </c>
      <c r="AU19" t="s">
        <v>6</v>
      </c>
      <c r="AV19" t="s">
        <v>1420</v>
      </c>
      <c r="AW19" t="s">
        <v>6</v>
      </c>
      <c r="AX19" t="s">
        <v>6</v>
      </c>
    </row>
    <row r="20" spans="1:50" x14ac:dyDescent="0.25">
      <c r="A20" s="1" t="s">
        <v>1484</v>
      </c>
      <c r="F20" s="2"/>
      <c r="H20" s="3"/>
    </row>
    <row r="21" spans="1:50" x14ac:dyDescent="0.25">
      <c r="A21" t="s">
        <v>1</v>
      </c>
      <c r="B21" t="s">
        <v>2</v>
      </c>
      <c r="C21">
        <v>7.7900000000000009E-3</v>
      </c>
      <c r="D21">
        <v>0.32064079540000001</v>
      </c>
      <c r="E21">
        <v>0</v>
      </c>
      <c r="F21" s="2">
        <v>0</v>
      </c>
      <c r="G21">
        <v>113</v>
      </c>
      <c r="H21" s="3">
        <v>103.2760081863</v>
      </c>
      <c r="I21" t="s">
        <v>1485</v>
      </c>
      <c r="J21">
        <v>342</v>
      </c>
      <c r="K21" t="s">
        <v>1486</v>
      </c>
      <c r="L21">
        <v>40.935672514619903</v>
      </c>
      <c r="M21">
        <v>712882767</v>
      </c>
      <c r="N21">
        <v>69</v>
      </c>
      <c r="O21" t="s">
        <v>1487</v>
      </c>
      <c r="P21" t="s">
        <v>1488</v>
      </c>
      <c r="Q21" t="s">
        <v>6</v>
      </c>
      <c r="R21" t="s">
        <v>6</v>
      </c>
      <c r="S21" t="s">
        <v>1489</v>
      </c>
      <c r="T21" t="s">
        <v>1490</v>
      </c>
      <c r="U21" t="s">
        <v>9</v>
      </c>
      <c r="V21" t="s">
        <v>1491</v>
      </c>
      <c r="W21" t="s">
        <v>1492</v>
      </c>
      <c r="X21" t="s">
        <v>1493</v>
      </c>
      <c r="Y21">
        <v>321</v>
      </c>
      <c r="Z21" t="s">
        <v>6</v>
      </c>
      <c r="AA21" t="s">
        <v>6</v>
      </c>
      <c r="AB21" t="s">
        <v>1414</v>
      </c>
      <c r="AC21" t="s">
        <v>1415</v>
      </c>
      <c r="AD21" t="s">
        <v>6</v>
      </c>
      <c r="AE21" t="s">
        <v>6</v>
      </c>
      <c r="AF21" t="s">
        <v>1494</v>
      </c>
      <c r="AG21" t="s">
        <v>6</v>
      </c>
      <c r="AH21" t="s">
        <v>6</v>
      </c>
      <c r="AI21" t="s">
        <v>6</v>
      </c>
      <c r="AJ21" t="s">
        <v>6</v>
      </c>
      <c r="AK21" t="s">
        <v>6</v>
      </c>
      <c r="AL21" t="s">
        <v>6</v>
      </c>
      <c r="AM21" t="s">
        <v>6</v>
      </c>
      <c r="AN21" t="s">
        <v>6</v>
      </c>
      <c r="AO21" t="s">
        <v>6</v>
      </c>
      <c r="AP21" t="s">
        <v>6</v>
      </c>
      <c r="AQ21" t="s">
        <v>6</v>
      </c>
      <c r="AR21" t="s">
        <v>6</v>
      </c>
      <c r="AS21" t="s">
        <v>6</v>
      </c>
      <c r="AT21" t="s">
        <v>1495</v>
      </c>
      <c r="AU21" t="s">
        <v>6</v>
      </c>
      <c r="AV21" t="s">
        <v>6</v>
      </c>
      <c r="AW21" t="s">
        <v>6</v>
      </c>
      <c r="AX21" t="s">
        <v>6</v>
      </c>
    </row>
    <row r="23" spans="1:50" s="12" customFormat="1" x14ac:dyDescent="0.25">
      <c r="A23" s="11" t="s">
        <v>1496</v>
      </c>
    </row>
    <row r="24" spans="1:50" s="16" customFormat="1" x14ac:dyDescent="0.25">
      <c r="A24" s="16" t="s">
        <v>143</v>
      </c>
      <c r="B24" s="16" t="s">
        <v>144</v>
      </c>
      <c r="C24" s="16" t="s">
        <v>145</v>
      </c>
      <c r="D24" s="16" t="s">
        <v>146</v>
      </c>
      <c r="E24" s="16" t="s">
        <v>147</v>
      </c>
      <c r="F24" s="19" t="s">
        <v>148</v>
      </c>
      <c r="G24" s="16" t="s">
        <v>149</v>
      </c>
      <c r="H24" s="20" t="s">
        <v>150</v>
      </c>
      <c r="I24" s="16" t="s">
        <v>151</v>
      </c>
      <c r="J24" s="16" t="s">
        <v>152</v>
      </c>
      <c r="K24" s="16" t="s">
        <v>153</v>
      </c>
      <c r="L24" s="16" t="s">
        <v>154</v>
      </c>
      <c r="M24" s="16" t="s">
        <v>155</v>
      </c>
      <c r="N24" s="16" t="s">
        <v>156</v>
      </c>
      <c r="O24" s="16" t="s">
        <v>157</v>
      </c>
      <c r="P24" s="16" t="s">
        <v>158</v>
      </c>
      <c r="Q24" s="16" t="s">
        <v>159</v>
      </c>
      <c r="R24" s="16" t="s">
        <v>160</v>
      </c>
      <c r="S24" s="16" t="s">
        <v>161</v>
      </c>
      <c r="T24" s="16" t="s">
        <v>162</v>
      </c>
      <c r="U24" s="16" t="s">
        <v>163</v>
      </c>
      <c r="V24" s="16" t="s">
        <v>164</v>
      </c>
      <c r="W24" s="16" t="s">
        <v>165</v>
      </c>
      <c r="X24" s="16" t="s">
        <v>166</v>
      </c>
      <c r="Y24" s="16" t="s">
        <v>167</v>
      </c>
      <c r="Z24" s="16" t="s">
        <v>168</v>
      </c>
      <c r="AA24" s="16" t="s">
        <v>169</v>
      </c>
      <c r="AB24" s="16" t="s">
        <v>170</v>
      </c>
      <c r="AC24" s="16" t="s">
        <v>171</v>
      </c>
      <c r="AD24" s="16" t="s">
        <v>172</v>
      </c>
      <c r="AE24" s="16" t="s">
        <v>173</v>
      </c>
      <c r="AF24" s="16" t="s">
        <v>174</v>
      </c>
      <c r="AG24" s="16" t="s">
        <v>175</v>
      </c>
      <c r="AH24" s="16" t="s">
        <v>176</v>
      </c>
      <c r="AI24" s="16" t="s">
        <v>177</v>
      </c>
      <c r="AJ24" s="16" t="s">
        <v>178</v>
      </c>
      <c r="AK24" s="16" t="s">
        <v>179</v>
      </c>
      <c r="AL24" s="16" t="s">
        <v>180</v>
      </c>
      <c r="AM24" s="16" t="s">
        <v>181</v>
      </c>
      <c r="AN24" s="16" t="s">
        <v>182</v>
      </c>
      <c r="AO24" s="16" t="s">
        <v>183</v>
      </c>
      <c r="AP24" s="16" t="s">
        <v>184</v>
      </c>
      <c r="AQ24" s="16" t="s">
        <v>185</v>
      </c>
      <c r="AR24" s="16" t="s">
        <v>186</v>
      </c>
      <c r="AS24" s="16" t="s">
        <v>187</v>
      </c>
      <c r="AT24" s="16" t="s">
        <v>188</v>
      </c>
      <c r="AU24" s="16" t="s">
        <v>189</v>
      </c>
      <c r="AV24" s="16" t="s">
        <v>190</v>
      </c>
      <c r="AW24" s="16" t="s">
        <v>191</v>
      </c>
      <c r="AX24" s="16" t="s">
        <v>192</v>
      </c>
    </row>
    <row r="25" spans="1:50" x14ac:dyDescent="0.25">
      <c r="A25" t="s">
        <v>1</v>
      </c>
      <c r="B25">
        <v>14.947457101099999</v>
      </c>
      <c r="C25">
        <v>3.9700000000000004E-3</v>
      </c>
      <c r="D25">
        <v>0.20397157870000002</v>
      </c>
      <c r="E25">
        <v>38</v>
      </c>
      <c r="F25" s="2">
        <v>41.577904446600002</v>
      </c>
      <c r="G25">
        <v>680</v>
      </c>
      <c r="H25" s="3">
        <v>621.48394306780006</v>
      </c>
      <c r="I25" t="s">
        <v>1497</v>
      </c>
      <c r="J25">
        <v>1031</v>
      </c>
      <c r="K25">
        <v>250268234279</v>
      </c>
      <c r="L25">
        <v>48.690591658583898</v>
      </c>
      <c r="M25">
        <v>597854049</v>
      </c>
      <c r="N25">
        <v>68</v>
      </c>
      <c r="O25" t="s">
        <v>1498</v>
      </c>
      <c r="P25" t="s">
        <v>1499</v>
      </c>
      <c r="Q25" t="s">
        <v>6</v>
      </c>
      <c r="R25" t="s">
        <v>6</v>
      </c>
      <c r="S25" t="s">
        <v>1500</v>
      </c>
      <c r="T25" t="s">
        <v>1501</v>
      </c>
      <c r="U25" t="s">
        <v>9</v>
      </c>
      <c r="V25" t="s">
        <v>198</v>
      </c>
      <c r="W25" t="s">
        <v>1502</v>
      </c>
      <c r="X25" t="s">
        <v>12</v>
      </c>
      <c r="Y25">
        <v>610</v>
      </c>
      <c r="Z25" t="s">
        <v>6</v>
      </c>
      <c r="AA25" t="s">
        <v>6</v>
      </c>
      <c r="AB25" t="s">
        <v>1503</v>
      </c>
      <c r="AC25" t="s">
        <v>1504</v>
      </c>
      <c r="AD25" t="s">
        <v>1505</v>
      </c>
      <c r="AE25" t="s">
        <v>6</v>
      </c>
      <c r="AF25" t="s">
        <v>1506</v>
      </c>
      <c r="AG25" t="s">
        <v>6</v>
      </c>
      <c r="AH25" t="s">
        <v>6</v>
      </c>
      <c r="AI25" t="s">
        <v>6</v>
      </c>
      <c r="AJ25" t="s">
        <v>6</v>
      </c>
      <c r="AK25" t="s">
        <v>6</v>
      </c>
      <c r="AL25" t="s">
        <v>6</v>
      </c>
      <c r="AM25" t="s">
        <v>6</v>
      </c>
      <c r="AN25" t="s">
        <v>6</v>
      </c>
      <c r="AO25" t="s">
        <v>6</v>
      </c>
      <c r="AP25" t="s">
        <v>6</v>
      </c>
      <c r="AQ25" t="s">
        <v>6</v>
      </c>
      <c r="AR25" t="s">
        <v>6</v>
      </c>
      <c r="AS25" t="s">
        <v>6</v>
      </c>
      <c r="AT25" t="s">
        <v>1507</v>
      </c>
      <c r="AU25" t="s">
        <v>6</v>
      </c>
      <c r="AV25" t="s">
        <v>1508</v>
      </c>
      <c r="AW25" t="s">
        <v>6</v>
      </c>
      <c r="AX25" t="s">
        <v>6</v>
      </c>
    </row>
    <row r="26" spans="1:50" x14ac:dyDescent="0.25">
      <c r="A26" t="s">
        <v>1</v>
      </c>
      <c r="B26">
        <v>24.2236731255</v>
      </c>
      <c r="C26">
        <v>5.6600000000000001E-3</v>
      </c>
      <c r="D26">
        <v>0.26049452760000003</v>
      </c>
      <c r="E26">
        <v>11</v>
      </c>
      <c r="F26" s="2">
        <v>12.0357091819</v>
      </c>
      <c r="G26">
        <v>319</v>
      </c>
      <c r="H26" s="3">
        <v>291.54908505679998</v>
      </c>
      <c r="I26" t="s">
        <v>1509</v>
      </c>
      <c r="J26">
        <v>693</v>
      </c>
      <c r="K26">
        <v>169174180170</v>
      </c>
      <c r="L26">
        <v>51.082251082251098</v>
      </c>
      <c r="M26">
        <v>597854048</v>
      </c>
      <c r="N26">
        <v>81</v>
      </c>
      <c r="O26" t="s">
        <v>1510</v>
      </c>
      <c r="P26" t="s">
        <v>1511</v>
      </c>
      <c r="Q26" t="s">
        <v>6</v>
      </c>
      <c r="R26" t="s">
        <v>6</v>
      </c>
      <c r="S26" t="s">
        <v>1500</v>
      </c>
      <c r="T26" t="s">
        <v>1512</v>
      </c>
      <c r="U26" t="s">
        <v>9</v>
      </c>
      <c r="V26" t="s">
        <v>198</v>
      </c>
      <c r="W26" t="s">
        <v>1502</v>
      </c>
      <c r="X26" t="s">
        <v>12</v>
      </c>
      <c r="Y26">
        <v>616</v>
      </c>
      <c r="Z26" t="s">
        <v>6</v>
      </c>
      <c r="AA26" t="s">
        <v>6</v>
      </c>
      <c r="AB26" t="s">
        <v>1503</v>
      </c>
      <c r="AC26" t="s">
        <v>1504</v>
      </c>
      <c r="AD26" t="s">
        <v>1505</v>
      </c>
      <c r="AE26" t="s">
        <v>6</v>
      </c>
      <c r="AF26" t="s">
        <v>1506</v>
      </c>
      <c r="AG26" t="s">
        <v>6</v>
      </c>
      <c r="AH26" t="s">
        <v>6</v>
      </c>
      <c r="AI26" t="s">
        <v>6</v>
      </c>
      <c r="AJ26" t="s">
        <v>6</v>
      </c>
      <c r="AK26" t="s">
        <v>6</v>
      </c>
      <c r="AL26" t="s">
        <v>6</v>
      </c>
      <c r="AM26" t="s">
        <v>6</v>
      </c>
      <c r="AN26" t="s">
        <v>6</v>
      </c>
      <c r="AO26" t="s">
        <v>6</v>
      </c>
      <c r="AP26" t="s">
        <v>6</v>
      </c>
      <c r="AQ26" t="s">
        <v>6</v>
      </c>
      <c r="AR26" t="s">
        <v>6</v>
      </c>
      <c r="AS26" t="s">
        <v>6</v>
      </c>
      <c r="AT26" t="s">
        <v>1507</v>
      </c>
      <c r="AU26" t="s">
        <v>6</v>
      </c>
      <c r="AV26" t="s">
        <v>1508</v>
      </c>
      <c r="AW26" t="s">
        <v>6</v>
      </c>
      <c r="AX26" t="s">
        <v>6</v>
      </c>
    </row>
    <row r="28" spans="1:50" s="12" customFormat="1" x14ac:dyDescent="0.25">
      <c r="A28" s="11" t="s">
        <v>1513</v>
      </c>
    </row>
    <row r="29" spans="1:50" x14ac:dyDescent="0.25">
      <c r="A29" s="16" t="s">
        <v>143</v>
      </c>
      <c r="B29" s="16" t="s">
        <v>144</v>
      </c>
      <c r="C29" s="16" t="s">
        <v>145</v>
      </c>
      <c r="D29" s="16" t="s">
        <v>146</v>
      </c>
      <c r="E29" s="16" t="s">
        <v>147</v>
      </c>
      <c r="F29" s="19" t="s">
        <v>148</v>
      </c>
      <c r="G29" s="16" t="s">
        <v>149</v>
      </c>
      <c r="H29" s="20" t="s">
        <v>150</v>
      </c>
      <c r="I29" s="16" t="s">
        <v>151</v>
      </c>
      <c r="J29" s="16" t="s">
        <v>152</v>
      </c>
      <c r="K29" s="16" t="s">
        <v>153</v>
      </c>
      <c r="L29" s="16" t="s">
        <v>154</v>
      </c>
      <c r="M29" s="16" t="s">
        <v>155</v>
      </c>
      <c r="N29" s="16" t="s">
        <v>156</v>
      </c>
      <c r="O29" s="16" t="s">
        <v>157</v>
      </c>
      <c r="P29" s="16" t="s">
        <v>158</v>
      </c>
      <c r="Q29" s="16" t="s">
        <v>159</v>
      </c>
      <c r="R29" s="16" t="s">
        <v>160</v>
      </c>
      <c r="S29" s="16" t="s">
        <v>161</v>
      </c>
      <c r="T29" s="16" t="s">
        <v>162</v>
      </c>
      <c r="U29" s="16" t="s">
        <v>163</v>
      </c>
      <c r="V29" s="16" t="s">
        <v>164</v>
      </c>
      <c r="W29" s="16" t="s">
        <v>165</v>
      </c>
      <c r="X29" s="16" t="s">
        <v>166</v>
      </c>
      <c r="Y29" s="16" t="s">
        <v>167</v>
      </c>
      <c r="Z29" s="16" t="s">
        <v>168</v>
      </c>
      <c r="AA29" s="16" t="s">
        <v>169</v>
      </c>
      <c r="AB29" s="16" t="s">
        <v>170</v>
      </c>
      <c r="AC29" s="16" t="s">
        <v>171</v>
      </c>
      <c r="AD29" s="16" t="s">
        <v>172</v>
      </c>
      <c r="AE29" s="16" t="s">
        <v>173</v>
      </c>
      <c r="AF29" s="16" t="s">
        <v>174</v>
      </c>
      <c r="AG29" s="16" t="s">
        <v>175</v>
      </c>
      <c r="AH29" s="16" t="s">
        <v>176</v>
      </c>
      <c r="AI29" s="16" t="s">
        <v>177</v>
      </c>
      <c r="AJ29" s="16" t="s">
        <v>178</v>
      </c>
      <c r="AK29" s="16" t="s">
        <v>179</v>
      </c>
      <c r="AL29" s="16" t="s">
        <v>180</v>
      </c>
      <c r="AM29" s="16" t="s">
        <v>181</v>
      </c>
      <c r="AN29" s="16" t="s">
        <v>182</v>
      </c>
      <c r="AO29" s="16" t="s">
        <v>183</v>
      </c>
      <c r="AP29" s="16" t="s">
        <v>184</v>
      </c>
      <c r="AQ29" s="16" t="s">
        <v>185</v>
      </c>
      <c r="AR29" s="16" t="s">
        <v>186</v>
      </c>
      <c r="AS29" s="16" t="s">
        <v>187</v>
      </c>
      <c r="AT29" s="16" t="s">
        <v>188</v>
      </c>
      <c r="AU29" s="16" t="s">
        <v>189</v>
      </c>
      <c r="AV29" s="16" t="s">
        <v>190</v>
      </c>
      <c r="AW29" s="16" t="s">
        <v>191</v>
      </c>
      <c r="AX29" s="16" t="s">
        <v>192</v>
      </c>
    </row>
    <row r="30" spans="1:50" x14ac:dyDescent="0.25">
      <c r="A30" t="s">
        <v>1</v>
      </c>
      <c r="B30" t="s">
        <v>2</v>
      </c>
      <c r="C30">
        <v>0</v>
      </c>
      <c r="D30" t="s">
        <v>1160</v>
      </c>
      <c r="E30">
        <v>0</v>
      </c>
      <c r="F30" s="2">
        <v>0</v>
      </c>
      <c r="G30">
        <v>2142</v>
      </c>
      <c r="H30" s="3">
        <v>1957.6744206636999</v>
      </c>
      <c r="I30" t="s">
        <v>1514</v>
      </c>
      <c r="J30">
        <v>413</v>
      </c>
      <c r="K30" t="s">
        <v>1515</v>
      </c>
      <c r="L30">
        <v>47.699757869249403</v>
      </c>
      <c r="M30">
        <v>568293053</v>
      </c>
      <c r="N30">
        <v>49</v>
      </c>
      <c r="O30" t="s">
        <v>1516</v>
      </c>
      <c r="P30" t="s">
        <v>1517</v>
      </c>
      <c r="Q30" t="s">
        <v>6</v>
      </c>
      <c r="R30" t="s">
        <v>6</v>
      </c>
      <c r="S30" t="s">
        <v>1518</v>
      </c>
      <c r="T30" t="s">
        <v>1519</v>
      </c>
      <c r="U30" t="s">
        <v>9</v>
      </c>
      <c r="V30" t="s">
        <v>1520</v>
      </c>
      <c r="W30" t="s">
        <v>1521</v>
      </c>
      <c r="X30" t="s">
        <v>33</v>
      </c>
      <c r="Y30">
        <v>383</v>
      </c>
      <c r="Z30" t="s">
        <v>6</v>
      </c>
      <c r="AA30" t="s">
        <v>6</v>
      </c>
      <c r="AB30" t="s">
        <v>1329</v>
      </c>
      <c r="AC30" t="s">
        <v>1330</v>
      </c>
      <c r="AD30" t="s">
        <v>6</v>
      </c>
      <c r="AE30" t="s">
        <v>6</v>
      </c>
      <c r="AF30" t="s">
        <v>1522</v>
      </c>
      <c r="AG30" t="s">
        <v>6</v>
      </c>
      <c r="AH30" t="s">
        <v>6</v>
      </c>
      <c r="AI30" t="s">
        <v>6</v>
      </c>
      <c r="AJ30" t="s">
        <v>6</v>
      </c>
      <c r="AK30" t="s">
        <v>6</v>
      </c>
      <c r="AL30" t="s">
        <v>6</v>
      </c>
      <c r="AM30" t="s">
        <v>6</v>
      </c>
      <c r="AN30" t="s">
        <v>6</v>
      </c>
      <c r="AO30" t="s">
        <v>6</v>
      </c>
      <c r="AP30" t="s">
        <v>6</v>
      </c>
      <c r="AQ30" t="s">
        <v>6</v>
      </c>
      <c r="AR30" t="s">
        <v>6</v>
      </c>
      <c r="AS30" t="s">
        <v>6</v>
      </c>
      <c r="AT30" t="s">
        <v>1523</v>
      </c>
      <c r="AU30" t="s">
        <v>6</v>
      </c>
      <c r="AV30" t="s">
        <v>1524</v>
      </c>
      <c r="AW30" t="s">
        <v>6</v>
      </c>
      <c r="AX30" t="s">
        <v>6</v>
      </c>
    </row>
    <row r="31" spans="1:50" x14ac:dyDescent="0.25">
      <c r="A31" t="s">
        <v>1</v>
      </c>
      <c r="B31">
        <v>22.7201347936</v>
      </c>
      <c r="C31">
        <v>3.7200000000000002E-3</v>
      </c>
      <c r="D31">
        <v>0.1956604727</v>
      </c>
      <c r="E31">
        <v>15</v>
      </c>
      <c r="F31" s="2">
        <v>16.412330702599998</v>
      </c>
      <c r="G31">
        <v>408</v>
      </c>
      <c r="H31" s="3">
        <v>372.89036584069999</v>
      </c>
      <c r="I31" t="s">
        <v>1525</v>
      </c>
      <c r="J31">
        <v>776</v>
      </c>
      <c r="K31">
        <v>204184147241</v>
      </c>
      <c r="L31">
        <v>42.654639175257699</v>
      </c>
      <c r="M31">
        <v>568294686</v>
      </c>
      <c r="N31">
        <v>47</v>
      </c>
      <c r="O31" t="s">
        <v>1526</v>
      </c>
      <c r="P31" t="s">
        <v>1527</v>
      </c>
      <c r="Q31" t="s">
        <v>6</v>
      </c>
      <c r="R31" t="s">
        <v>6</v>
      </c>
      <c r="S31" t="s">
        <v>1518</v>
      </c>
      <c r="T31" t="s">
        <v>1528</v>
      </c>
      <c r="U31" t="s">
        <v>9</v>
      </c>
      <c r="V31" t="s">
        <v>1520</v>
      </c>
      <c r="W31" t="s">
        <v>1529</v>
      </c>
      <c r="X31" t="s">
        <v>33</v>
      </c>
      <c r="Y31">
        <v>939</v>
      </c>
      <c r="Z31" t="s">
        <v>6</v>
      </c>
      <c r="AA31" t="s">
        <v>6</v>
      </c>
      <c r="AB31" t="s">
        <v>1329</v>
      </c>
      <c r="AC31" t="s">
        <v>1330</v>
      </c>
      <c r="AD31" t="s">
        <v>6</v>
      </c>
      <c r="AE31" t="s">
        <v>6</v>
      </c>
      <c r="AF31" t="s">
        <v>1530</v>
      </c>
      <c r="AG31" t="s">
        <v>6</v>
      </c>
      <c r="AH31" t="s">
        <v>6</v>
      </c>
      <c r="AI31" t="s">
        <v>6</v>
      </c>
      <c r="AJ31" t="s">
        <v>6</v>
      </c>
      <c r="AK31" t="s">
        <v>6</v>
      </c>
      <c r="AL31" t="s">
        <v>6</v>
      </c>
      <c r="AM31" t="s">
        <v>6</v>
      </c>
      <c r="AN31" t="s">
        <v>6</v>
      </c>
      <c r="AO31" t="s">
        <v>6</v>
      </c>
      <c r="AP31" t="s">
        <v>6</v>
      </c>
      <c r="AQ31" t="s">
        <v>6</v>
      </c>
      <c r="AR31" t="s">
        <v>6</v>
      </c>
      <c r="AS31" t="s">
        <v>6</v>
      </c>
      <c r="AT31" t="s">
        <v>1531</v>
      </c>
      <c r="AU31" t="s">
        <v>6</v>
      </c>
      <c r="AV31" t="s">
        <v>6</v>
      </c>
      <c r="AW31" t="s">
        <v>6</v>
      </c>
      <c r="AX31" t="s">
        <v>6</v>
      </c>
    </row>
    <row r="32" spans="1:50" x14ac:dyDescent="0.25">
      <c r="A32" s="22" t="s">
        <v>1532</v>
      </c>
      <c r="F32" s="2"/>
      <c r="H32" s="3"/>
    </row>
    <row r="33" spans="1:50" x14ac:dyDescent="0.25">
      <c r="A33" t="s">
        <v>214</v>
      </c>
      <c r="B33">
        <v>7.4382829600000006E-2</v>
      </c>
      <c r="C33">
        <v>3.2000000000000002E-3</v>
      </c>
      <c r="D33">
        <v>0.17512671339999999</v>
      </c>
      <c r="E33">
        <v>831</v>
      </c>
      <c r="F33" s="2">
        <v>909.24312092540004</v>
      </c>
      <c r="G33">
        <v>74</v>
      </c>
      <c r="H33" s="3">
        <v>67.632076157399993</v>
      </c>
      <c r="I33" t="s">
        <v>1533</v>
      </c>
      <c r="J33">
        <v>1783</v>
      </c>
      <c r="K33">
        <v>517357364545</v>
      </c>
      <c r="L33">
        <v>40.437464946718997</v>
      </c>
      <c r="M33">
        <v>510863780</v>
      </c>
      <c r="N33">
        <v>65</v>
      </c>
      <c r="O33" t="s">
        <v>1534</v>
      </c>
      <c r="P33" t="s">
        <v>1535</v>
      </c>
      <c r="Q33" t="s">
        <v>6</v>
      </c>
      <c r="R33" t="s">
        <v>6</v>
      </c>
      <c r="S33" t="s">
        <v>1536</v>
      </c>
      <c r="T33" t="s">
        <v>1537</v>
      </c>
      <c r="U33" t="s">
        <v>9</v>
      </c>
      <c r="V33" t="s">
        <v>1520</v>
      </c>
      <c r="W33" t="s">
        <v>1538</v>
      </c>
      <c r="X33" t="s">
        <v>12</v>
      </c>
      <c r="Y33">
        <v>272</v>
      </c>
      <c r="Z33" t="s">
        <v>6</v>
      </c>
      <c r="AA33" t="s">
        <v>6</v>
      </c>
      <c r="AB33" t="s">
        <v>1329</v>
      </c>
      <c r="AC33" t="s">
        <v>1330</v>
      </c>
      <c r="AD33" t="s">
        <v>6</v>
      </c>
      <c r="AE33" t="s">
        <v>6</v>
      </c>
      <c r="AF33" t="s">
        <v>1539</v>
      </c>
      <c r="AG33" t="s">
        <v>6</v>
      </c>
      <c r="AH33" t="s">
        <v>6</v>
      </c>
      <c r="AI33" t="s">
        <v>6</v>
      </c>
      <c r="AJ33" t="s">
        <v>6</v>
      </c>
      <c r="AK33" t="s">
        <v>6</v>
      </c>
      <c r="AL33" t="s">
        <v>6</v>
      </c>
      <c r="AM33" t="s">
        <v>6</v>
      </c>
      <c r="AN33" t="s">
        <v>6</v>
      </c>
      <c r="AO33" t="s">
        <v>6</v>
      </c>
      <c r="AP33" t="s">
        <v>6</v>
      </c>
      <c r="AQ33" t="s">
        <v>6</v>
      </c>
      <c r="AR33" t="s">
        <v>6</v>
      </c>
      <c r="AS33" t="s">
        <v>6</v>
      </c>
      <c r="AT33" t="s">
        <v>6</v>
      </c>
      <c r="AU33" t="s">
        <v>6</v>
      </c>
      <c r="AV33" t="s">
        <v>6</v>
      </c>
      <c r="AW33" t="s">
        <v>6</v>
      </c>
      <c r="AX33" t="s">
        <v>6</v>
      </c>
    </row>
    <row r="34" spans="1:50" x14ac:dyDescent="0.25">
      <c r="A34" t="s">
        <v>214</v>
      </c>
      <c r="B34">
        <v>5.25712703E-2</v>
      </c>
      <c r="C34">
        <v>2.0200000000000001E-3</v>
      </c>
      <c r="D34">
        <v>0.12781363670000001</v>
      </c>
      <c r="E34">
        <v>572</v>
      </c>
      <c r="F34" s="2">
        <v>625.85687746010001</v>
      </c>
      <c r="G34">
        <v>36</v>
      </c>
      <c r="H34" s="3">
        <v>32.9020911036</v>
      </c>
      <c r="I34" t="s">
        <v>1540</v>
      </c>
      <c r="J34">
        <v>1233</v>
      </c>
      <c r="K34">
        <v>380251220382</v>
      </c>
      <c r="L34">
        <v>38.199513381995096</v>
      </c>
      <c r="M34">
        <v>510863780</v>
      </c>
      <c r="N34">
        <v>58</v>
      </c>
      <c r="O34" t="s">
        <v>958</v>
      </c>
      <c r="P34" t="s">
        <v>1535</v>
      </c>
      <c r="Q34" t="s">
        <v>6</v>
      </c>
      <c r="R34" t="s">
        <v>6</v>
      </c>
      <c r="S34" t="s">
        <v>1536</v>
      </c>
      <c r="T34" t="s">
        <v>1537</v>
      </c>
      <c r="U34" t="s">
        <v>9</v>
      </c>
      <c r="V34" t="s">
        <v>1520</v>
      </c>
      <c r="W34" t="s">
        <v>1538</v>
      </c>
      <c r="X34" t="s">
        <v>12</v>
      </c>
      <c r="Y34">
        <v>272</v>
      </c>
      <c r="Z34" t="s">
        <v>6</v>
      </c>
      <c r="AA34" t="s">
        <v>6</v>
      </c>
      <c r="AB34" t="s">
        <v>1329</v>
      </c>
      <c r="AC34" t="s">
        <v>1330</v>
      </c>
      <c r="AD34" t="s">
        <v>6</v>
      </c>
      <c r="AE34" t="s">
        <v>6</v>
      </c>
      <c r="AF34" t="s">
        <v>1539</v>
      </c>
      <c r="AG34" t="s">
        <v>6</v>
      </c>
      <c r="AH34" t="s">
        <v>6</v>
      </c>
      <c r="AI34" t="s">
        <v>6</v>
      </c>
      <c r="AJ34" t="s">
        <v>6</v>
      </c>
      <c r="AK34" t="s">
        <v>6</v>
      </c>
      <c r="AL34" t="s">
        <v>6</v>
      </c>
      <c r="AM34" t="s">
        <v>6</v>
      </c>
      <c r="AN34" t="s">
        <v>6</v>
      </c>
      <c r="AO34" t="s">
        <v>6</v>
      </c>
      <c r="AP34" t="s">
        <v>6</v>
      </c>
      <c r="AQ34" t="s">
        <v>6</v>
      </c>
      <c r="AR34" t="s">
        <v>6</v>
      </c>
      <c r="AS34" t="s">
        <v>6</v>
      </c>
      <c r="AT34" t="s">
        <v>6</v>
      </c>
      <c r="AU34" t="s">
        <v>6</v>
      </c>
      <c r="AV34" t="s">
        <v>6</v>
      </c>
      <c r="AW34" t="s">
        <v>6</v>
      </c>
      <c r="AX34" t="s">
        <v>6</v>
      </c>
    </row>
    <row r="36" spans="1:50" s="12" customFormat="1" x14ac:dyDescent="0.25">
      <c r="A36" s="11" t="s">
        <v>1541</v>
      </c>
    </row>
    <row r="37" spans="1:50" x14ac:dyDescent="0.25">
      <c r="A37" s="16" t="s">
        <v>143</v>
      </c>
      <c r="B37" s="16" t="s">
        <v>144</v>
      </c>
      <c r="C37" s="16" t="s">
        <v>145</v>
      </c>
      <c r="D37" s="16" t="s">
        <v>146</v>
      </c>
      <c r="E37" s="16" t="s">
        <v>147</v>
      </c>
      <c r="F37" s="19" t="s">
        <v>148</v>
      </c>
      <c r="G37" s="16" t="s">
        <v>149</v>
      </c>
      <c r="H37" s="20" t="s">
        <v>150</v>
      </c>
      <c r="I37" s="16" t="s">
        <v>151</v>
      </c>
      <c r="J37" s="16" t="s">
        <v>152</v>
      </c>
      <c r="K37" s="16" t="s">
        <v>153</v>
      </c>
      <c r="L37" s="16" t="s">
        <v>154</v>
      </c>
      <c r="M37" s="16" t="s">
        <v>155</v>
      </c>
      <c r="N37" s="16" t="s">
        <v>156</v>
      </c>
      <c r="O37" s="16" t="s">
        <v>157</v>
      </c>
      <c r="P37" s="16" t="s">
        <v>158</v>
      </c>
      <c r="Q37" s="16" t="s">
        <v>159</v>
      </c>
      <c r="R37" s="16" t="s">
        <v>160</v>
      </c>
      <c r="S37" s="16" t="s">
        <v>161</v>
      </c>
      <c r="T37" s="16" t="s">
        <v>162</v>
      </c>
      <c r="U37" s="16" t="s">
        <v>163</v>
      </c>
      <c r="V37" s="16" t="s">
        <v>164</v>
      </c>
      <c r="W37" s="16" t="s">
        <v>165</v>
      </c>
      <c r="X37" s="16" t="s">
        <v>166</v>
      </c>
      <c r="Y37" s="16" t="s">
        <v>167</v>
      </c>
      <c r="Z37" s="16" t="s">
        <v>168</v>
      </c>
      <c r="AA37" s="16" t="s">
        <v>169</v>
      </c>
      <c r="AB37" s="16" t="s">
        <v>170</v>
      </c>
      <c r="AC37" s="16" t="s">
        <v>171</v>
      </c>
      <c r="AD37" s="16" t="s">
        <v>172</v>
      </c>
      <c r="AE37" s="16" t="s">
        <v>173</v>
      </c>
      <c r="AF37" s="16" t="s">
        <v>174</v>
      </c>
      <c r="AG37" s="16" t="s">
        <v>175</v>
      </c>
      <c r="AH37" s="16" t="s">
        <v>176</v>
      </c>
      <c r="AI37" s="16" t="s">
        <v>177</v>
      </c>
      <c r="AJ37" s="16" t="s">
        <v>178</v>
      </c>
      <c r="AK37" s="16" t="s">
        <v>179</v>
      </c>
      <c r="AL37" s="16" t="s">
        <v>180</v>
      </c>
      <c r="AM37" s="16" t="s">
        <v>181</v>
      </c>
      <c r="AN37" s="16" t="s">
        <v>182</v>
      </c>
      <c r="AO37" s="16" t="s">
        <v>183</v>
      </c>
      <c r="AP37" s="16" t="s">
        <v>184</v>
      </c>
      <c r="AQ37" s="16" t="s">
        <v>185</v>
      </c>
      <c r="AR37" s="16" t="s">
        <v>186</v>
      </c>
      <c r="AS37" s="16" t="s">
        <v>187</v>
      </c>
      <c r="AT37" s="16" t="s">
        <v>188</v>
      </c>
      <c r="AU37" s="16" t="s">
        <v>189</v>
      </c>
      <c r="AV37" s="16" t="s">
        <v>190</v>
      </c>
      <c r="AW37" s="16" t="s">
        <v>191</v>
      </c>
      <c r="AX37" s="16" t="s">
        <v>192</v>
      </c>
    </row>
    <row r="38" spans="1:50" x14ac:dyDescent="0.25">
      <c r="A38" t="s">
        <v>214</v>
      </c>
      <c r="B38">
        <v>8.5076757500000003E-2</v>
      </c>
      <c r="C38">
        <v>6.2300000000000003E-3</v>
      </c>
      <c r="D38">
        <v>0.27716522310000002</v>
      </c>
      <c r="E38">
        <v>648</v>
      </c>
      <c r="F38" s="2">
        <v>709.01268635329996</v>
      </c>
      <c r="G38">
        <v>66</v>
      </c>
      <c r="H38" s="3">
        <v>60.3205003566</v>
      </c>
      <c r="I38" t="s">
        <v>1542</v>
      </c>
      <c r="J38">
        <v>1929</v>
      </c>
      <c r="K38">
        <v>613358343615</v>
      </c>
      <c r="L38">
        <v>36.3400725764645</v>
      </c>
      <c r="M38">
        <v>510860554</v>
      </c>
      <c r="N38">
        <v>46</v>
      </c>
      <c r="O38" t="s">
        <v>1543</v>
      </c>
      <c r="P38" t="s">
        <v>1544</v>
      </c>
      <c r="Q38" t="s">
        <v>6</v>
      </c>
      <c r="R38" t="s">
        <v>6</v>
      </c>
      <c r="S38" t="s">
        <v>1545</v>
      </c>
      <c r="T38" t="s">
        <v>1546</v>
      </c>
      <c r="U38" t="s">
        <v>9</v>
      </c>
      <c r="V38" t="s">
        <v>1547</v>
      </c>
      <c r="W38" t="s">
        <v>1548</v>
      </c>
      <c r="X38" t="s">
        <v>12</v>
      </c>
      <c r="Y38">
        <v>448</v>
      </c>
      <c r="Z38" t="s">
        <v>1549</v>
      </c>
      <c r="AA38" t="s">
        <v>6</v>
      </c>
      <c r="AB38" t="s">
        <v>1550</v>
      </c>
      <c r="AC38" t="s">
        <v>1551</v>
      </c>
      <c r="AD38" t="s">
        <v>1552</v>
      </c>
      <c r="AE38" t="s">
        <v>6</v>
      </c>
      <c r="AF38" t="s">
        <v>1553</v>
      </c>
      <c r="AG38" t="s">
        <v>6</v>
      </c>
      <c r="AH38" t="s">
        <v>6</v>
      </c>
      <c r="AI38" t="s">
        <v>6</v>
      </c>
      <c r="AJ38" t="s">
        <v>6</v>
      </c>
      <c r="AK38" t="s">
        <v>6</v>
      </c>
      <c r="AL38" t="s">
        <v>6</v>
      </c>
      <c r="AM38" t="s">
        <v>6</v>
      </c>
      <c r="AN38" t="s">
        <v>6</v>
      </c>
      <c r="AO38" t="s">
        <v>6</v>
      </c>
      <c r="AP38" t="s">
        <v>6</v>
      </c>
      <c r="AQ38" t="s">
        <v>6</v>
      </c>
      <c r="AR38" t="s">
        <v>6</v>
      </c>
      <c r="AS38" t="s">
        <v>1554</v>
      </c>
      <c r="AT38" t="s">
        <v>1555</v>
      </c>
      <c r="AU38" t="s">
        <v>6</v>
      </c>
      <c r="AV38" t="s">
        <v>1556</v>
      </c>
      <c r="AW38" t="s">
        <v>6</v>
      </c>
      <c r="AX38" t="s">
        <v>1557</v>
      </c>
    </row>
    <row r="39" spans="1:50" x14ac:dyDescent="0.25">
      <c r="A39" t="s">
        <v>214</v>
      </c>
      <c r="B39">
        <v>9.1419538800000005E-2</v>
      </c>
      <c r="C39">
        <v>7.3300000000000006E-3</v>
      </c>
      <c r="D39">
        <v>0.30781226560000002</v>
      </c>
      <c r="E39">
        <v>667</v>
      </c>
      <c r="F39" s="2">
        <v>729.80163857670004</v>
      </c>
      <c r="G39">
        <v>73</v>
      </c>
      <c r="H39" s="3">
        <v>66.718129182300004</v>
      </c>
      <c r="I39" t="s">
        <v>1558</v>
      </c>
      <c r="J39">
        <v>1806</v>
      </c>
      <c r="K39">
        <v>571343328564</v>
      </c>
      <c r="L39">
        <v>37.153931339977902</v>
      </c>
      <c r="M39">
        <v>597858954</v>
      </c>
      <c r="N39">
        <v>43</v>
      </c>
      <c r="O39" t="s">
        <v>1559</v>
      </c>
      <c r="P39" t="s">
        <v>1560</v>
      </c>
      <c r="Q39" t="s">
        <v>6</v>
      </c>
      <c r="R39" t="s">
        <v>6</v>
      </c>
      <c r="S39" t="s">
        <v>1561</v>
      </c>
      <c r="T39" t="s">
        <v>1562</v>
      </c>
      <c r="U39" t="s">
        <v>9</v>
      </c>
      <c r="V39" t="s">
        <v>1547</v>
      </c>
      <c r="W39" t="s">
        <v>1563</v>
      </c>
      <c r="X39" t="s">
        <v>12</v>
      </c>
      <c r="Y39">
        <v>516</v>
      </c>
      <c r="Z39" t="s">
        <v>1549</v>
      </c>
      <c r="AA39" t="s">
        <v>6</v>
      </c>
      <c r="AB39" t="s">
        <v>1550</v>
      </c>
      <c r="AC39" t="s">
        <v>1551</v>
      </c>
      <c r="AD39" t="s">
        <v>1552</v>
      </c>
      <c r="AE39" t="s">
        <v>6</v>
      </c>
      <c r="AF39" t="s">
        <v>1553</v>
      </c>
      <c r="AG39" t="s">
        <v>6</v>
      </c>
      <c r="AH39" t="s">
        <v>6</v>
      </c>
      <c r="AI39" t="s">
        <v>6</v>
      </c>
      <c r="AJ39" t="s">
        <v>6</v>
      </c>
      <c r="AK39" t="s">
        <v>6</v>
      </c>
      <c r="AL39" t="s">
        <v>6</v>
      </c>
      <c r="AM39" t="s">
        <v>6</v>
      </c>
      <c r="AN39" t="s">
        <v>6</v>
      </c>
      <c r="AO39" t="s">
        <v>6</v>
      </c>
      <c r="AP39" t="s">
        <v>6</v>
      </c>
      <c r="AQ39" t="s">
        <v>6</v>
      </c>
      <c r="AR39" t="s">
        <v>6</v>
      </c>
      <c r="AS39" t="s">
        <v>1554</v>
      </c>
      <c r="AT39" t="s">
        <v>1555</v>
      </c>
      <c r="AU39" t="s">
        <v>6</v>
      </c>
      <c r="AV39" t="s">
        <v>1556</v>
      </c>
      <c r="AW39" t="s">
        <v>6</v>
      </c>
      <c r="AX39" t="s">
        <v>15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3"/>
  <sheetViews>
    <sheetView topLeftCell="A7" workbookViewId="0">
      <selection activeCell="I31" sqref="I31"/>
    </sheetView>
  </sheetViews>
  <sheetFormatPr defaultRowHeight="15" x14ac:dyDescent="0.25"/>
  <cols>
    <col min="1" max="1" width="28.42578125" customWidth="1"/>
  </cols>
  <sheetData>
    <row r="1" spans="1:50" s="10" customFormat="1" x14ac:dyDescent="0.25">
      <c r="A1" s="17" t="s">
        <v>954</v>
      </c>
    </row>
    <row r="2" spans="1:50" x14ac:dyDescent="0.25">
      <c r="A2" s="1" t="s">
        <v>955</v>
      </c>
      <c r="F2" s="2"/>
      <c r="H2" s="3"/>
    </row>
    <row r="3" spans="1:50" x14ac:dyDescent="0.25">
      <c r="A3" t="s">
        <v>1</v>
      </c>
      <c r="B3" t="s">
        <v>2</v>
      </c>
      <c r="C3">
        <v>0</v>
      </c>
      <c r="D3" t="s">
        <v>956</v>
      </c>
      <c r="E3">
        <v>0</v>
      </c>
      <c r="F3" s="2">
        <v>0</v>
      </c>
      <c r="G3">
        <v>765</v>
      </c>
      <c r="H3" s="3">
        <v>699.16943595129999</v>
      </c>
      <c r="I3" t="s">
        <v>957</v>
      </c>
      <c r="J3">
        <v>804</v>
      </c>
      <c r="K3">
        <v>229159191225</v>
      </c>
      <c r="L3">
        <v>43.532338308457703</v>
      </c>
      <c r="M3">
        <v>308497764</v>
      </c>
      <c r="N3">
        <v>83</v>
      </c>
      <c r="O3" t="s">
        <v>958</v>
      </c>
      <c r="P3" t="s">
        <v>959</v>
      </c>
      <c r="Q3">
        <v>9826005</v>
      </c>
      <c r="R3" t="s">
        <v>960</v>
      </c>
      <c r="S3" t="s">
        <v>961</v>
      </c>
      <c r="T3">
        <v>308497764</v>
      </c>
      <c r="U3" t="s">
        <v>9</v>
      </c>
      <c r="V3" t="s">
        <v>961</v>
      </c>
      <c r="W3" t="s">
        <v>962</v>
      </c>
      <c r="X3" t="s">
        <v>401</v>
      </c>
      <c r="Y3">
        <v>181</v>
      </c>
      <c r="Z3" t="s">
        <v>6</v>
      </c>
      <c r="AA3" t="s">
        <v>6</v>
      </c>
      <c r="AB3" t="s">
        <v>963</v>
      </c>
      <c r="AC3" t="s">
        <v>964</v>
      </c>
      <c r="AD3" t="s">
        <v>965</v>
      </c>
      <c r="AE3" t="s">
        <v>6</v>
      </c>
      <c r="AF3" t="s">
        <v>966</v>
      </c>
      <c r="AG3" t="s">
        <v>6</v>
      </c>
      <c r="AH3" t="s">
        <v>6</v>
      </c>
      <c r="AI3" t="s">
        <v>6</v>
      </c>
      <c r="AJ3" t="s">
        <v>6</v>
      </c>
      <c r="AK3" t="s">
        <v>6</v>
      </c>
      <c r="AL3" t="s">
        <v>6</v>
      </c>
      <c r="AM3" t="s">
        <v>967</v>
      </c>
      <c r="AN3" t="s">
        <v>6</v>
      </c>
      <c r="AO3" t="s">
        <v>6</v>
      </c>
      <c r="AP3" t="s">
        <v>6</v>
      </c>
      <c r="AQ3" t="s">
        <v>6</v>
      </c>
      <c r="AR3" t="s">
        <v>6</v>
      </c>
      <c r="AS3" t="s">
        <v>6</v>
      </c>
      <c r="AT3" t="s">
        <v>968</v>
      </c>
      <c r="AU3" t="s">
        <v>969</v>
      </c>
      <c r="AV3" t="s">
        <v>970</v>
      </c>
      <c r="AW3" t="s">
        <v>6</v>
      </c>
      <c r="AX3" t="s">
        <v>6</v>
      </c>
    </row>
    <row r="4" spans="1:50" x14ac:dyDescent="0.25">
      <c r="A4" t="s">
        <v>1</v>
      </c>
      <c r="B4" t="s">
        <v>2</v>
      </c>
      <c r="C4">
        <v>6.8600000000000006E-3</v>
      </c>
      <c r="D4">
        <v>0.29597603220000002</v>
      </c>
      <c r="E4">
        <v>0</v>
      </c>
      <c r="F4" s="2">
        <v>0</v>
      </c>
      <c r="G4">
        <v>117</v>
      </c>
      <c r="H4" s="3">
        <v>106.9317960867</v>
      </c>
      <c r="I4" t="s">
        <v>971</v>
      </c>
      <c r="J4">
        <v>1233</v>
      </c>
      <c r="K4">
        <v>373293283284</v>
      </c>
      <c r="L4">
        <v>46.715328467153299</v>
      </c>
      <c r="M4">
        <v>393908139</v>
      </c>
      <c r="N4">
        <v>45</v>
      </c>
      <c r="O4" t="s">
        <v>207</v>
      </c>
      <c r="P4" t="s">
        <v>972</v>
      </c>
      <c r="Q4" t="s">
        <v>6</v>
      </c>
      <c r="R4" t="s">
        <v>6</v>
      </c>
      <c r="S4" t="s">
        <v>973</v>
      </c>
      <c r="T4" t="s">
        <v>974</v>
      </c>
      <c r="U4" t="s">
        <v>9</v>
      </c>
      <c r="V4" t="s">
        <v>975</v>
      </c>
      <c r="W4" t="s">
        <v>976</v>
      </c>
      <c r="X4" t="s">
        <v>43</v>
      </c>
      <c r="Y4">
        <v>511</v>
      </c>
      <c r="Z4" t="s">
        <v>6</v>
      </c>
      <c r="AA4" t="s">
        <v>6</v>
      </c>
      <c r="AB4" t="s">
        <v>977</v>
      </c>
      <c r="AC4" t="s">
        <v>978</v>
      </c>
      <c r="AD4" t="s">
        <v>6</v>
      </c>
      <c r="AE4" t="s">
        <v>6</v>
      </c>
      <c r="AF4" t="s">
        <v>979</v>
      </c>
      <c r="AG4" t="s">
        <v>6</v>
      </c>
      <c r="AH4" t="s">
        <v>6</v>
      </c>
      <c r="AI4" t="s">
        <v>6</v>
      </c>
      <c r="AJ4" t="s">
        <v>6</v>
      </c>
      <c r="AK4" t="s">
        <v>6</v>
      </c>
      <c r="AL4" t="s">
        <v>6</v>
      </c>
      <c r="AM4" t="s">
        <v>6</v>
      </c>
      <c r="AN4" t="s">
        <v>6</v>
      </c>
      <c r="AO4" t="s">
        <v>6</v>
      </c>
      <c r="AP4" t="s">
        <v>6</v>
      </c>
      <c r="AQ4" t="s">
        <v>6</v>
      </c>
      <c r="AR4" t="s">
        <v>6</v>
      </c>
      <c r="AS4" t="s">
        <v>6</v>
      </c>
      <c r="AT4" t="s">
        <v>980</v>
      </c>
      <c r="AU4" t="s">
        <v>6</v>
      </c>
      <c r="AV4" t="s">
        <v>981</v>
      </c>
      <c r="AW4" t="s">
        <v>6</v>
      </c>
      <c r="AX4" t="s">
        <v>6</v>
      </c>
    </row>
    <row r="5" spans="1:50" x14ac:dyDescent="0.25">
      <c r="A5" t="s">
        <v>1</v>
      </c>
      <c r="B5" t="s">
        <v>2</v>
      </c>
      <c r="C5">
        <v>8.3100000000000014E-3</v>
      </c>
      <c r="D5">
        <v>0.33419816680000003</v>
      </c>
      <c r="E5">
        <v>0</v>
      </c>
      <c r="F5" s="2">
        <v>0</v>
      </c>
      <c r="G5">
        <v>111</v>
      </c>
      <c r="H5" s="3">
        <v>101.4481142361</v>
      </c>
      <c r="I5" t="s">
        <v>982</v>
      </c>
      <c r="J5">
        <v>745</v>
      </c>
      <c r="K5">
        <v>204149192200</v>
      </c>
      <c r="L5">
        <v>45.771812080536897</v>
      </c>
      <c r="M5">
        <v>597835025</v>
      </c>
      <c r="N5">
        <v>58</v>
      </c>
      <c r="O5" t="s">
        <v>983</v>
      </c>
      <c r="P5" t="s">
        <v>984</v>
      </c>
      <c r="Q5" t="s">
        <v>6</v>
      </c>
      <c r="R5" t="s">
        <v>6</v>
      </c>
      <c r="S5" t="s">
        <v>985</v>
      </c>
      <c r="T5" t="s">
        <v>986</v>
      </c>
      <c r="U5" t="s">
        <v>9</v>
      </c>
      <c r="V5" t="s">
        <v>198</v>
      </c>
      <c r="W5" t="s">
        <v>987</v>
      </c>
      <c r="X5" t="s">
        <v>12</v>
      </c>
      <c r="Y5">
        <v>195</v>
      </c>
      <c r="Z5" t="s">
        <v>6</v>
      </c>
      <c r="AA5" t="s">
        <v>6</v>
      </c>
      <c r="AB5" t="s">
        <v>963</v>
      </c>
      <c r="AC5" t="s">
        <v>964</v>
      </c>
      <c r="AD5" t="s">
        <v>965</v>
      </c>
      <c r="AE5" t="s">
        <v>6</v>
      </c>
      <c r="AF5" t="s">
        <v>966</v>
      </c>
      <c r="AG5" t="s">
        <v>6</v>
      </c>
      <c r="AH5" t="s">
        <v>6</v>
      </c>
      <c r="AI5" t="s">
        <v>6</v>
      </c>
      <c r="AJ5" t="s">
        <v>6</v>
      </c>
      <c r="AK5" t="s">
        <v>6</v>
      </c>
      <c r="AL5" t="s">
        <v>6</v>
      </c>
      <c r="AM5" t="s">
        <v>6</v>
      </c>
      <c r="AN5" t="s">
        <v>6</v>
      </c>
      <c r="AO5" t="s">
        <v>6</v>
      </c>
      <c r="AP5" t="s">
        <v>6</v>
      </c>
      <c r="AQ5" t="s">
        <v>6</v>
      </c>
      <c r="AR5" t="s">
        <v>6</v>
      </c>
      <c r="AS5" t="s">
        <v>6</v>
      </c>
      <c r="AT5" t="s">
        <v>968</v>
      </c>
      <c r="AU5" t="s">
        <v>969</v>
      </c>
      <c r="AV5" t="s">
        <v>970</v>
      </c>
      <c r="AW5" t="s">
        <v>6</v>
      </c>
      <c r="AX5" t="s">
        <v>6</v>
      </c>
    </row>
    <row r="6" spans="1:50" x14ac:dyDescent="0.25">
      <c r="A6" t="s">
        <v>1</v>
      </c>
      <c r="B6">
        <v>21.856992417899999</v>
      </c>
      <c r="C6">
        <v>2.99E-3</v>
      </c>
      <c r="D6">
        <v>0.16722487530000002</v>
      </c>
      <c r="E6">
        <v>18</v>
      </c>
      <c r="F6" s="2">
        <v>19.694796843100001</v>
      </c>
      <c r="G6">
        <v>471</v>
      </c>
      <c r="H6" s="3">
        <v>430.46902527200001</v>
      </c>
      <c r="I6" t="s">
        <v>988</v>
      </c>
      <c r="J6">
        <v>410</v>
      </c>
      <c r="K6" t="s">
        <v>989</v>
      </c>
      <c r="L6">
        <v>32.439024390243901</v>
      </c>
      <c r="M6">
        <v>597842076</v>
      </c>
      <c r="N6">
        <v>75</v>
      </c>
      <c r="O6" t="s">
        <v>990</v>
      </c>
      <c r="P6" t="s">
        <v>991</v>
      </c>
      <c r="Q6" t="s">
        <v>6</v>
      </c>
      <c r="R6" t="s">
        <v>6</v>
      </c>
      <c r="S6" t="s">
        <v>992</v>
      </c>
      <c r="T6" t="s">
        <v>993</v>
      </c>
      <c r="U6" t="s">
        <v>9</v>
      </c>
      <c r="V6" t="s">
        <v>198</v>
      </c>
      <c r="W6" t="s">
        <v>994</v>
      </c>
      <c r="X6" t="s">
        <v>12</v>
      </c>
      <c r="Y6">
        <v>1819</v>
      </c>
      <c r="Z6" t="s">
        <v>6</v>
      </c>
      <c r="AA6" t="s">
        <v>6</v>
      </c>
      <c r="AB6" t="s">
        <v>995</v>
      </c>
      <c r="AC6" t="s">
        <v>996</v>
      </c>
      <c r="AD6" t="s">
        <v>6</v>
      </c>
      <c r="AE6" t="s">
        <v>6</v>
      </c>
      <c r="AF6" t="s">
        <v>997</v>
      </c>
      <c r="AG6" t="s">
        <v>6</v>
      </c>
      <c r="AH6" t="s">
        <v>6</v>
      </c>
      <c r="AI6" t="s">
        <v>6</v>
      </c>
      <c r="AJ6" t="s">
        <v>6</v>
      </c>
      <c r="AK6" t="s">
        <v>6</v>
      </c>
      <c r="AL6" t="s">
        <v>6</v>
      </c>
      <c r="AM6" t="s">
        <v>6</v>
      </c>
      <c r="AN6" t="s">
        <v>6</v>
      </c>
      <c r="AO6" t="s">
        <v>6</v>
      </c>
      <c r="AP6" t="s">
        <v>6</v>
      </c>
      <c r="AQ6" t="s">
        <v>6</v>
      </c>
      <c r="AR6" t="s">
        <v>6</v>
      </c>
      <c r="AS6" t="s">
        <v>6</v>
      </c>
      <c r="AT6" t="s">
        <v>998</v>
      </c>
      <c r="AU6" t="s">
        <v>6</v>
      </c>
      <c r="AV6" t="s">
        <v>999</v>
      </c>
      <c r="AW6" t="s">
        <v>6</v>
      </c>
      <c r="AX6" t="s">
        <v>6</v>
      </c>
    </row>
    <row r="7" spans="1:50" x14ac:dyDescent="0.25">
      <c r="A7" t="s">
        <v>1</v>
      </c>
      <c r="B7">
        <v>20.6968548161</v>
      </c>
      <c r="C7">
        <v>3.7900000000000004E-3</v>
      </c>
      <c r="D7">
        <v>0.19725099700000001</v>
      </c>
      <c r="E7">
        <v>18</v>
      </c>
      <c r="F7" s="2">
        <v>19.694796843100001</v>
      </c>
      <c r="G7">
        <v>446</v>
      </c>
      <c r="H7" s="3">
        <v>407.62035089450001</v>
      </c>
      <c r="I7" t="s">
        <v>1000</v>
      </c>
      <c r="J7">
        <v>363</v>
      </c>
      <c r="K7" t="s">
        <v>1001</v>
      </c>
      <c r="L7">
        <v>35.261707988980703</v>
      </c>
      <c r="M7">
        <v>597842076</v>
      </c>
      <c r="N7">
        <v>95</v>
      </c>
      <c r="O7" t="s">
        <v>1002</v>
      </c>
      <c r="P7" t="s">
        <v>991</v>
      </c>
      <c r="Q7" t="s">
        <v>6</v>
      </c>
      <c r="R7" t="s">
        <v>6</v>
      </c>
      <c r="S7" t="s">
        <v>992</v>
      </c>
      <c r="T7" t="s">
        <v>993</v>
      </c>
      <c r="U7" t="s">
        <v>9</v>
      </c>
      <c r="V7" t="s">
        <v>198</v>
      </c>
      <c r="W7" t="s">
        <v>994</v>
      </c>
      <c r="X7" t="s">
        <v>12</v>
      </c>
      <c r="Y7">
        <v>1819</v>
      </c>
      <c r="Z7" t="s">
        <v>6</v>
      </c>
      <c r="AA7" t="s">
        <v>6</v>
      </c>
      <c r="AB7" t="s">
        <v>995</v>
      </c>
      <c r="AC7" t="s">
        <v>996</v>
      </c>
      <c r="AD7" t="s">
        <v>6</v>
      </c>
      <c r="AE7" t="s">
        <v>6</v>
      </c>
      <c r="AF7" t="s">
        <v>997</v>
      </c>
      <c r="AG7" t="s">
        <v>6</v>
      </c>
      <c r="AH7" t="s">
        <v>6</v>
      </c>
      <c r="AI7" t="s">
        <v>6</v>
      </c>
      <c r="AJ7" t="s">
        <v>6</v>
      </c>
      <c r="AK7" t="s">
        <v>6</v>
      </c>
      <c r="AL7" t="s">
        <v>6</v>
      </c>
      <c r="AM7" t="s">
        <v>6</v>
      </c>
      <c r="AN7" t="s">
        <v>6</v>
      </c>
      <c r="AO7" t="s">
        <v>6</v>
      </c>
      <c r="AP7" t="s">
        <v>6</v>
      </c>
      <c r="AQ7" t="s">
        <v>6</v>
      </c>
      <c r="AR7" t="s">
        <v>6</v>
      </c>
      <c r="AS7" t="s">
        <v>6</v>
      </c>
      <c r="AT7" t="s">
        <v>998</v>
      </c>
      <c r="AU7" t="s">
        <v>6</v>
      </c>
      <c r="AV7" t="s">
        <v>999</v>
      </c>
      <c r="AW7" t="s">
        <v>6</v>
      </c>
      <c r="AX7" t="s">
        <v>6</v>
      </c>
    </row>
    <row r="8" spans="1:50" x14ac:dyDescent="0.25">
      <c r="A8" s="1" t="s">
        <v>1003</v>
      </c>
      <c r="F8" s="2"/>
      <c r="H8" s="3"/>
    </row>
    <row r="9" spans="1:50" x14ac:dyDescent="0.25">
      <c r="A9" t="s">
        <v>1</v>
      </c>
      <c r="B9" t="s">
        <v>2</v>
      </c>
      <c r="C9">
        <v>1.0000000000000001E-5</v>
      </c>
      <c r="D9">
        <v>2.4416976000000003E-3</v>
      </c>
      <c r="E9">
        <v>0</v>
      </c>
      <c r="F9" s="2">
        <v>0</v>
      </c>
      <c r="G9">
        <v>412</v>
      </c>
      <c r="H9" s="3">
        <v>376.5461537411</v>
      </c>
      <c r="I9" t="s">
        <v>1004</v>
      </c>
      <c r="J9">
        <v>652</v>
      </c>
      <c r="K9">
        <v>175185132160</v>
      </c>
      <c r="L9">
        <v>48.619631901840499</v>
      </c>
      <c r="M9">
        <v>568290625</v>
      </c>
      <c r="N9">
        <v>72</v>
      </c>
      <c r="O9" t="s">
        <v>1005</v>
      </c>
      <c r="P9" t="s">
        <v>1006</v>
      </c>
      <c r="Q9" t="s">
        <v>6</v>
      </c>
      <c r="R9" t="s">
        <v>6</v>
      </c>
      <c r="S9" t="s">
        <v>1007</v>
      </c>
      <c r="T9" t="s">
        <v>1008</v>
      </c>
      <c r="U9" t="s">
        <v>9</v>
      </c>
      <c r="V9" t="s">
        <v>1009</v>
      </c>
      <c r="W9" t="s">
        <v>1010</v>
      </c>
      <c r="X9" t="s">
        <v>33</v>
      </c>
      <c r="Y9">
        <v>192</v>
      </c>
      <c r="Z9" t="s">
        <v>6</v>
      </c>
      <c r="AA9" t="s">
        <v>6</v>
      </c>
      <c r="AB9" t="s">
        <v>1011</v>
      </c>
      <c r="AC9" t="s">
        <v>1012</v>
      </c>
      <c r="AD9" t="s">
        <v>1013</v>
      </c>
      <c r="AE9" t="s">
        <v>6</v>
      </c>
      <c r="AF9" t="s">
        <v>1014</v>
      </c>
      <c r="AG9" t="s">
        <v>6</v>
      </c>
      <c r="AH9" t="s">
        <v>6</v>
      </c>
      <c r="AI9" t="s">
        <v>6</v>
      </c>
      <c r="AJ9" t="s">
        <v>6</v>
      </c>
      <c r="AK9" t="s">
        <v>6</v>
      </c>
      <c r="AL9" t="s">
        <v>6</v>
      </c>
      <c r="AM9" t="s">
        <v>6</v>
      </c>
      <c r="AN9" t="s">
        <v>6</v>
      </c>
      <c r="AO9" t="s">
        <v>6</v>
      </c>
      <c r="AP9" t="s">
        <v>6</v>
      </c>
      <c r="AQ9" t="s">
        <v>6</v>
      </c>
      <c r="AR9" t="s">
        <v>6</v>
      </c>
      <c r="AS9" t="s">
        <v>6</v>
      </c>
      <c r="AT9" t="s">
        <v>1015</v>
      </c>
      <c r="AU9" t="s">
        <v>969</v>
      </c>
      <c r="AV9" t="s">
        <v>1016</v>
      </c>
      <c r="AW9" t="s">
        <v>6</v>
      </c>
      <c r="AX9" t="s">
        <v>6</v>
      </c>
    </row>
    <row r="10" spans="1:50" x14ac:dyDescent="0.25">
      <c r="A10" t="s">
        <v>1</v>
      </c>
      <c r="B10" t="s">
        <v>2</v>
      </c>
      <c r="C10">
        <v>3.5600000000000002E-3</v>
      </c>
      <c r="D10">
        <v>0.189241241</v>
      </c>
      <c r="E10">
        <v>0</v>
      </c>
      <c r="F10" s="2">
        <v>0</v>
      </c>
      <c r="G10">
        <v>138</v>
      </c>
      <c r="H10" s="3">
        <v>126.12468256379999</v>
      </c>
      <c r="I10" t="s">
        <v>1017</v>
      </c>
      <c r="J10">
        <v>795</v>
      </c>
      <c r="K10">
        <v>182221186206</v>
      </c>
      <c r="L10">
        <v>51.194968553459098</v>
      </c>
      <c r="M10">
        <v>597890833</v>
      </c>
      <c r="N10">
        <v>78</v>
      </c>
      <c r="O10" t="s">
        <v>1018</v>
      </c>
      <c r="P10" t="s">
        <v>1019</v>
      </c>
      <c r="Q10" t="s">
        <v>6</v>
      </c>
      <c r="R10" t="s">
        <v>6</v>
      </c>
      <c r="S10" t="s">
        <v>1020</v>
      </c>
      <c r="T10" t="s">
        <v>1021</v>
      </c>
      <c r="U10" t="s">
        <v>9</v>
      </c>
      <c r="V10" t="s">
        <v>198</v>
      </c>
      <c r="W10" t="s">
        <v>1022</v>
      </c>
      <c r="X10" t="s">
        <v>12</v>
      </c>
      <c r="Y10">
        <v>201</v>
      </c>
      <c r="Z10" t="s">
        <v>6</v>
      </c>
      <c r="AA10" t="s">
        <v>6</v>
      </c>
      <c r="AB10" t="s">
        <v>1011</v>
      </c>
      <c r="AC10" t="s">
        <v>1012</v>
      </c>
      <c r="AD10" t="s">
        <v>1013</v>
      </c>
      <c r="AE10" t="s">
        <v>6</v>
      </c>
      <c r="AF10" t="s">
        <v>1014</v>
      </c>
      <c r="AG10" t="s">
        <v>6</v>
      </c>
      <c r="AH10" t="s">
        <v>6</v>
      </c>
      <c r="AI10" t="s">
        <v>6</v>
      </c>
      <c r="AJ10" t="s">
        <v>6</v>
      </c>
      <c r="AK10" t="s">
        <v>6</v>
      </c>
      <c r="AL10" t="s">
        <v>6</v>
      </c>
      <c r="AM10" t="s">
        <v>6</v>
      </c>
      <c r="AN10" t="s">
        <v>6</v>
      </c>
      <c r="AO10" t="s">
        <v>6</v>
      </c>
      <c r="AP10" t="s">
        <v>6</v>
      </c>
      <c r="AQ10" t="s">
        <v>6</v>
      </c>
      <c r="AR10" t="s">
        <v>6</v>
      </c>
      <c r="AS10" t="s">
        <v>6</v>
      </c>
      <c r="AT10" t="s">
        <v>1015</v>
      </c>
      <c r="AU10" t="s">
        <v>969</v>
      </c>
      <c r="AV10" t="s">
        <v>1016</v>
      </c>
      <c r="AW10" t="s">
        <v>6</v>
      </c>
      <c r="AX10" t="s">
        <v>6</v>
      </c>
    </row>
    <row r="11" spans="1:50" x14ac:dyDescent="0.25">
      <c r="A11" t="s">
        <v>1</v>
      </c>
      <c r="B11">
        <v>32.234950601199998</v>
      </c>
      <c r="C11">
        <v>3.3000000000000005E-4</v>
      </c>
      <c r="D11">
        <v>3.5098659000000004E-2</v>
      </c>
      <c r="E11">
        <v>22</v>
      </c>
      <c r="F11" s="2">
        <v>24.071418363799999</v>
      </c>
      <c r="G11">
        <v>849</v>
      </c>
      <c r="H11" s="3">
        <v>775.94098185969995</v>
      </c>
      <c r="I11" t="s">
        <v>1023</v>
      </c>
      <c r="J11">
        <v>2575</v>
      </c>
      <c r="K11">
        <v>765548439823</v>
      </c>
      <c r="L11">
        <v>38.330097087378597</v>
      </c>
      <c r="M11">
        <v>597849222</v>
      </c>
      <c r="N11">
        <v>73</v>
      </c>
      <c r="O11">
        <v>0</v>
      </c>
      <c r="P11" t="s">
        <v>1024</v>
      </c>
      <c r="Q11" t="s">
        <v>6</v>
      </c>
      <c r="R11" t="s">
        <v>6</v>
      </c>
      <c r="S11" t="s">
        <v>1025</v>
      </c>
      <c r="T11" t="s">
        <v>1026</v>
      </c>
      <c r="U11" t="s">
        <v>9</v>
      </c>
      <c r="V11" t="s">
        <v>198</v>
      </c>
      <c r="W11" t="s">
        <v>1027</v>
      </c>
      <c r="X11" t="s">
        <v>12</v>
      </c>
      <c r="Y11">
        <v>1110</v>
      </c>
      <c r="Z11" t="s">
        <v>6</v>
      </c>
      <c r="AA11" t="s">
        <v>6</v>
      </c>
      <c r="AB11" t="s">
        <v>1028</v>
      </c>
      <c r="AC11" t="s">
        <v>1029</v>
      </c>
      <c r="AD11" t="s">
        <v>6</v>
      </c>
      <c r="AE11" t="s">
        <v>6</v>
      </c>
      <c r="AF11" t="s">
        <v>1030</v>
      </c>
      <c r="AG11" t="s">
        <v>6</v>
      </c>
      <c r="AH11" t="s">
        <v>6</v>
      </c>
      <c r="AI11" t="s">
        <v>6</v>
      </c>
      <c r="AJ11" t="s">
        <v>6</v>
      </c>
      <c r="AK11" t="s">
        <v>6</v>
      </c>
      <c r="AL11" t="s">
        <v>6</v>
      </c>
      <c r="AM11" t="s">
        <v>6</v>
      </c>
      <c r="AN11" t="s">
        <v>6</v>
      </c>
      <c r="AO11" t="s">
        <v>6</v>
      </c>
      <c r="AP11" t="s">
        <v>6</v>
      </c>
      <c r="AQ11" t="s">
        <v>6</v>
      </c>
      <c r="AR11" t="s">
        <v>6</v>
      </c>
      <c r="AS11" t="s">
        <v>6</v>
      </c>
      <c r="AT11" t="s">
        <v>1031</v>
      </c>
      <c r="AU11" t="s">
        <v>6</v>
      </c>
      <c r="AV11" t="s">
        <v>1032</v>
      </c>
      <c r="AW11" t="s">
        <v>6</v>
      </c>
      <c r="AX11" t="s">
        <v>6</v>
      </c>
    </row>
    <row r="12" spans="1:50" x14ac:dyDescent="0.25">
      <c r="A12" t="s">
        <v>1</v>
      </c>
      <c r="B12">
        <v>29.842957800400001</v>
      </c>
      <c r="C12">
        <v>2.2900000000000004E-3</v>
      </c>
      <c r="D12">
        <v>0.13869007860000002</v>
      </c>
      <c r="E12">
        <v>11</v>
      </c>
      <c r="F12" s="2">
        <v>12.0357091819</v>
      </c>
      <c r="G12">
        <v>393</v>
      </c>
      <c r="H12" s="3">
        <v>359.18116121420002</v>
      </c>
      <c r="I12" t="s">
        <v>1033</v>
      </c>
      <c r="J12">
        <v>1799</v>
      </c>
      <c r="K12">
        <v>510389296604</v>
      </c>
      <c r="L12">
        <v>38.076709282934999</v>
      </c>
      <c r="M12">
        <v>597849223</v>
      </c>
      <c r="N12">
        <v>78</v>
      </c>
      <c r="O12">
        <v>0</v>
      </c>
      <c r="P12" t="s">
        <v>1034</v>
      </c>
      <c r="Q12" t="s">
        <v>6</v>
      </c>
      <c r="R12" t="s">
        <v>6</v>
      </c>
      <c r="S12" t="s">
        <v>1025</v>
      </c>
      <c r="T12" t="s">
        <v>1035</v>
      </c>
      <c r="U12" t="s">
        <v>9</v>
      </c>
      <c r="V12" t="s">
        <v>198</v>
      </c>
      <c r="W12" t="s">
        <v>1027</v>
      </c>
      <c r="X12" t="s">
        <v>12</v>
      </c>
      <c r="Y12">
        <v>1109</v>
      </c>
      <c r="Z12" t="s">
        <v>6</v>
      </c>
      <c r="AA12" t="s">
        <v>6</v>
      </c>
      <c r="AB12" t="s">
        <v>1028</v>
      </c>
      <c r="AC12" t="s">
        <v>1029</v>
      </c>
      <c r="AD12" t="s">
        <v>6</v>
      </c>
      <c r="AE12" t="s">
        <v>6</v>
      </c>
      <c r="AF12" t="s">
        <v>1030</v>
      </c>
      <c r="AG12" t="s">
        <v>6</v>
      </c>
      <c r="AH12" t="s">
        <v>6</v>
      </c>
      <c r="AI12" t="s">
        <v>6</v>
      </c>
      <c r="AJ12" t="s">
        <v>6</v>
      </c>
      <c r="AK12" t="s">
        <v>6</v>
      </c>
      <c r="AL12" t="s">
        <v>6</v>
      </c>
      <c r="AM12" t="s">
        <v>6</v>
      </c>
      <c r="AN12" t="s">
        <v>6</v>
      </c>
      <c r="AO12" t="s">
        <v>6</v>
      </c>
      <c r="AP12" t="s">
        <v>6</v>
      </c>
      <c r="AQ12" t="s">
        <v>6</v>
      </c>
      <c r="AR12" t="s">
        <v>6</v>
      </c>
      <c r="AS12" t="s">
        <v>6</v>
      </c>
      <c r="AT12" t="s">
        <v>1031</v>
      </c>
      <c r="AU12" t="s">
        <v>6</v>
      </c>
      <c r="AV12" t="s">
        <v>1032</v>
      </c>
      <c r="AW12" t="s">
        <v>6</v>
      </c>
      <c r="AX12" t="s">
        <v>6</v>
      </c>
    </row>
    <row r="13" spans="1:50" x14ac:dyDescent="0.25">
      <c r="A13" t="s">
        <v>1</v>
      </c>
      <c r="B13">
        <v>23.834407538000001</v>
      </c>
      <c r="C13">
        <v>2.9E-4</v>
      </c>
      <c r="D13">
        <v>3.2265417000000005E-2</v>
      </c>
      <c r="E13">
        <v>103</v>
      </c>
      <c r="F13" s="2">
        <v>112.698004158</v>
      </c>
      <c r="G13">
        <v>2939</v>
      </c>
      <c r="H13" s="3">
        <v>2686.0901598181999</v>
      </c>
      <c r="I13" t="s">
        <v>1036</v>
      </c>
      <c r="J13">
        <v>4265</v>
      </c>
      <c r="K13" t="s">
        <v>1037</v>
      </c>
      <c r="L13">
        <v>40.117233294255598</v>
      </c>
      <c r="M13">
        <v>597884968</v>
      </c>
      <c r="N13">
        <v>71</v>
      </c>
      <c r="O13">
        <v>0</v>
      </c>
      <c r="P13" t="s">
        <v>1038</v>
      </c>
      <c r="Q13" t="s">
        <v>6</v>
      </c>
      <c r="R13" t="s">
        <v>6</v>
      </c>
      <c r="S13" t="s">
        <v>1039</v>
      </c>
      <c r="T13" t="s">
        <v>1040</v>
      </c>
      <c r="U13" t="s">
        <v>9</v>
      </c>
      <c r="V13" t="s">
        <v>198</v>
      </c>
      <c r="W13" t="s">
        <v>1041</v>
      </c>
      <c r="X13" t="s">
        <v>12</v>
      </c>
      <c r="Y13">
        <v>2198</v>
      </c>
      <c r="Z13" t="s">
        <v>6</v>
      </c>
      <c r="AA13" t="s">
        <v>6</v>
      </c>
      <c r="AB13" t="s">
        <v>1042</v>
      </c>
      <c r="AC13" t="s">
        <v>1043</v>
      </c>
      <c r="AD13" t="s">
        <v>6</v>
      </c>
      <c r="AE13" t="s">
        <v>6</v>
      </c>
      <c r="AF13" t="s">
        <v>1044</v>
      </c>
      <c r="AG13" t="s">
        <v>6</v>
      </c>
      <c r="AH13" t="s">
        <v>6</v>
      </c>
      <c r="AI13" t="s">
        <v>6</v>
      </c>
      <c r="AJ13" t="s">
        <v>6</v>
      </c>
      <c r="AK13" t="s">
        <v>6</v>
      </c>
      <c r="AL13" t="s">
        <v>6</v>
      </c>
      <c r="AM13" t="s">
        <v>6</v>
      </c>
      <c r="AN13" t="s">
        <v>6</v>
      </c>
      <c r="AO13" t="s">
        <v>6</v>
      </c>
      <c r="AP13" t="s">
        <v>6</v>
      </c>
      <c r="AQ13" t="s">
        <v>6</v>
      </c>
      <c r="AR13" t="s">
        <v>6</v>
      </c>
      <c r="AS13" t="s">
        <v>6</v>
      </c>
      <c r="AT13" t="s">
        <v>1045</v>
      </c>
      <c r="AU13" t="s">
        <v>6</v>
      </c>
      <c r="AV13" t="s">
        <v>1046</v>
      </c>
      <c r="AW13" t="s">
        <v>6</v>
      </c>
      <c r="AX13" t="s">
        <v>6</v>
      </c>
    </row>
    <row r="14" spans="1:50" x14ac:dyDescent="0.25">
      <c r="A14" t="s">
        <v>1</v>
      </c>
      <c r="B14">
        <v>19.072662173499999</v>
      </c>
      <c r="C14">
        <v>5.3300000000000005E-3</v>
      </c>
      <c r="D14">
        <v>0.24865173430000001</v>
      </c>
      <c r="E14">
        <v>18</v>
      </c>
      <c r="F14" s="2">
        <v>19.694796843100001</v>
      </c>
      <c r="G14">
        <v>411</v>
      </c>
      <c r="H14" s="3">
        <v>375.63220676600002</v>
      </c>
      <c r="I14" t="s">
        <v>1047</v>
      </c>
      <c r="J14">
        <v>2154</v>
      </c>
      <c r="K14">
        <v>635458354707</v>
      </c>
      <c r="L14">
        <v>37.697307335190303</v>
      </c>
      <c r="M14">
        <v>597849221</v>
      </c>
      <c r="N14">
        <v>72</v>
      </c>
      <c r="O14">
        <v>0</v>
      </c>
      <c r="P14" t="s">
        <v>1048</v>
      </c>
      <c r="Q14" t="s">
        <v>6</v>
      </c>
      <c r="R14" t="s">
        <v>6</v>
      </c>
      <c r="S14" t="s">
        <v>1025</v>
      </c>
      <c r="T14" t="s">
        <v>1049</v>
      </c>
      <c r="U14" t="s">
        <v>9</v>
      </c>
      <c r="V14" t="s">
        <v>198</v>
      </c>
      <c r="W14" t="s">
        <v>1027</v>
      </c>
      <c r="X14" t="s">
        <v>12</v>
      </c>
      <c r="Y14">
        <v>1107</v>
      </c>
      <c r="Z14" t="s">
        <v>6</v>
      </c>
      <c r="AA14" t="s">
        <v>6</v>
      </c>
      <c r="AB14" t="s">
        <v>1028</v>
      </c>
      <c r="AC14" t="s">
        <v>1029</v>
      </c>
      <c r="AD14" t="s">
        <v>6</v>
      </c>
      <c r="AE14" t="s">
        <v>6</v>
      </c>
      <c r="AF14" t="s">
        <v>1030</v>
      </c>
      <c r="AG14" t="s">
        <v>6</v>
      </c>
      <c r="AH14" t="s">
        <v>6</v>
      </c>
      <c r="AI14" t="s">
        <v>6</v>
      </c>
      <c r="AJ14" t="s">
        <v>6</v>
      </c>
      <c r="AK14" t="s">
        <v>6</v>
      </c>
      <c r="AL14" t="s">
        <v>6</v>
      </c>
      <c r="AM14" t="s">
        <v>6</v>
      </c>
      <c r="AN14" t="s">
        <v>6</v>
      </c>
      <c r="AO14" t="s">
        <v>6</v>
      </c>
      <c r="AP14" t="s">
        <v>6</v>
      </c>
      <c r="AQ14" t="s">
        <v>6</v>
      </c>
      <c r="AR14" t="s">
        <v>6</v>
      </c>
      <c r="AS14" t="s">
        <v>6</v>
      </c>
      <c r="AT14" t="s">
        <v>1031</v>
      </c>
      <c r="AU14" t="s">
        <v>6</v>
      </c>
      <c r="AV14" t="s">
        <v>1032</v>
      </c>
      <c r="AW14" t="s">
        <v>6</v>
      </c>
      <c r="AX14" t="s">
        <v>6</v>
      </c>
    </row>
    <row r="15" spans="1:50" x14ac:dyDescent="0.25">
      <c r="A15" t="s">
        <v>1</v>
      </c>
      <c r="B15">
        <v>18.395280337999999</v>
      </c>
      <c r="C15">
        <v>7.1000000000000002E-4</v>
      </c>
      <c r="D15">
        <v>6.1521091400000005E-2</v>
      </c>
      <c r="E15">
        <v>134</v>
      </c>
      <c r="F15" s="2">
        <v>146.6168209434</v>
      </c>
      <c r="G15">
        <v>2951</v>
      </c>
      <c r="H15" s="3">
        <v>2697.0575235194001</v>
      </c>
      <c r="I15" t="s">
        <v>1050</v>
      </c>
      <c r="J15">
        <v>5648</v>
      </c>
      <c r="K15" t="s">
        <v>1051</v>
      </c>
      <c r="L15">
        <v>37.818696883852702</v>
      </c>
      <c r="M15">
        <v>597884968</v>
      </c>
      <c r="N15">
        <v>71</v>
      </c>
      <c r="O15">
        <v>0</v>
      </c>
      <c r="P15" t="s">
        <v>1038</v>
      </c>
      <c r="Q15" t="s">
        <v>6</v>
      </c>
      <c r="R15" t="s">
        <v>6</v>
      </c>
      <c r="S15" t="s">
        <v>1039</v>
      </c>
      <c r="T15" t="s">
        <v>1040</v>
      </c>
      <c r="U15" t="s">
        <v>9</v>
      </c>
      <c r="V15" t="s">
        <v>198</v>
      </c>
      <c r="W15" t="s">
        <v>1041</v>
      </c>
      <c r="X15" t="s">
        <v>12</v>
      </c>
      <c r="Y15">
        <v>2198</v>
      </c>
      <c r="Z15" t="s">
        <v>6</v>
      </c>
      <c r="AA15" t="s">
        <v>6</v>
      </c>
      <c r="AB15" t="s">
        <v>1042</v>
      </c>
      <c r="AC15" t="s">
        <v>1043</v>
      </c>
      <c r="AD15" t="s">
        <v>6</v>
      </c>
      <c r="AE15" t="s">
        <v>6</v>
      </c>
      <c r="AF15" t="s">
        <v>1044</v>
      </c>
      <c r="AG15" t="s">
        <v>6</v>
      </c>
      <c r="AH15" t="s">
        <v>6</v>
      </c>
      <c r="AI15" t="s">
        <v>6</v>
      </c>
      <c r="AJ15" t="s">
        <v>6</v>
      </c>
      <c r="AK15" t="s">
        <v>6</v>
      </c>
      <c r="AL15" t="s">
        <v>6</v>
      </c>
      <c r="AM15" t="s">
        <v>6</v>
      </c>
      <c r="AN15" t="s">
        <v>6</v>
      </c>
      <c r="AO15" t="s">
        <v>6</v>
      </c>
      <c r="AP15" t="s">
        <v>6</v>
      </c>
      <c r="AQ15" t="s">
        <v>6</v>
      </c>
      <c r="AR15" t="s">
        <v>6</v>
      </c>
      <c r="AS15" t="s">
        <v>6</v>
      </c>
      <c r="AT15" t="s">
        <v>1045</v>
      </c>
      <c r="AU15" t="s">
        <v>6</v>
      </c>
      <c r="AV15" t="s">
        <v>1046</v>
      </c>
      <c r="AW15" t="s">
        <v>6</v>
      </c>
      <c r="AX15" t="s">
        <v>6</v>
      </c>
    </row>
    <row r="16" spans="1:50" x14ac:dyDescent="0.25">
      <c r="A16" t="s">
        <v>1</v>
      </c>
      <c r="B16">
        <v>15.925277103300001</v>
      </c>
      <c r="C16">
        <v>1.16E-3</v>
      </c>
      <c r="D16">
        <v>8.6421354200000008E-2</v>
      </c>
      <c r="E16">
        <v>153</v>
      </c>
      <c r="F16" s="2">
        <v>167.4057731668</v>
      </c>
      <c r="G16">
        <v>2917</v>
      </c>
      <c r="H16" s="3">
        <v>2665.9833263659998</v>
      </c>
      <c r="I16" t="s">
        <v>1052</v>
      </c>
      <c r="J16">
        <v>4987</v>
      </c>
      <c r="K16" t="s">
        <v>1053</v>
      </c>
      <c r="L16">
        <v>38.319631040705801</v>
      </c>
      <c r="M16">
        <v>597884968</v>
      </c>
      <c r="N16">
        <v>71</v>
      </c>
      <c r="O16">
        <v>0</v>
      </c>
      <c r="P16" t="s">
        <v>1038</v>
      </c>
      <c r="Q16" t="s">
        <v>6</v>
      </c>
      <c r="R16" t="s">
        <v>6</v>
      </c>
      <c r="S16" t="s">
        <v>1039</v>
      </c>
      <c r="T16" t="s">
        <v>1040</v>
      </c>
      <c r="U16" t="s">
        <v>9</v>
      </c>
      <c r="V16" t="s">
        <v>198</v>
      </c>
      <c r="W16" t="s">
        <v>1041</v>
      </c>
      <c r="X16" t="s">
        <v>12</v>
      </c>
      <c r="Y16">
        <v>2198</v>
      </c>
      <c r="Z16" t="s">
        <v>6</v>
      </c>
      <c r="AA16" t="s">
        <v>6</v>
      </c>
      <c r="AB16" t="s">
        <v>1042</v>
      </c>
      <c r="AC16" t="s">
        <v>1043</v>
      </c>
      <c r="AD16" t="s">
        <v>6</v>
      </c>
      <c r="AE16" t="s">
        <v>6</v>
      </c>
      <c r="AF16" t="s">
        <v>1044</v>
      </c>
      <c r="AG16" t="s">
        <v>6</v>
      </c>
      <c r="AH16" t="s">
        <v>6</v>
      </c>
      <c r="AI16" t="s">
        <v>6</v>
      </c>
      <c r="AJ16" t="s">
        <v>6</v>
      </c>
      <c r="AK16" t="s">
        <v>6</v>
      </c>
      <c r="AL16" t="s">
        <v>6</v>
      </c>
      <c r="AM16" t="s">
        <v>6</v>
      </c>
      <c r="AN16" t="s">
        <v>6</v>
      </c>
      <c r="AO16" t="s">
        <v>6</v>
      </c>
      <c r="AP16" t="s">
        <v>6</v>
      </c>
      <c r="AQ16" t="s">
        <v>6</v>
      </c>
      <c r="AR16" t="s">
        <v>6</v>
      </c>
      <c r="AS16" t="s">
        <v>6</v>
      </c>
      <c r="AT16" t="s">
        <v>1045</v>
      </c>
      <c r="AU16" t="s">
        <v>6</v>
      </c>
      <c r="AV16" t="s">
        <v>1046</v>
      </c>
      <c r="AW16" t="s">
        <v>6</v>
      </c>
      <c r="AX16" t="s">
        <v>6</v>
      </c>
    </row>
    <row r="17" spans="1:50" x14ac:dyDescent="0.25">
      <c r="A17" t="s">
        <v>1</v>
      </c>
      <c r="B17">
        <v>13.858370988700001</v>
      </c>
      <c r="C17">
        <v>2.0900000000000003E-3</v>
      </c>
      <c r="D17">
        <v>0.13063318130000001</v>
      </c>
      <c r="E17">
        <v>88</v>
      </c>
      <c r="F17" s="2">
        <v>96.285673455400001</v>
      </c>
      <c r="G17">
        <v>1460</v>
      </c>
      <c r="H17" s="3">
        <v>1334.3625836456999</v>
      </c>
      <c r="I17" t="s">
        <v>1054</v>
      </c>
      <c r="J17">
        <v>4348</v>
      </c>
      <c r="K17" t="s">
        <v>1055</v>
      </c>
      <c r="L17">
        <v>36.890524379024797</v>
      </c>
      <c r="M17">
        <v>597849223</v>
      </c>
      <c r="N17">
        <v>83</v>
      </c>
      <c r="O17">
        <v>0</v>
      </c>
      <c r="P17" t="s">
        <v>1034</v>
      </c>
      <c r="Q17" t="s">
        <v>6</v>
      </c>
      <c r="R17" t="s">
        <v>6</v>
      </c>
      <c r="S17" t="s">
        <v>1025</v>
      </c>
      <c r="T17" t="s">
        <v>1035</v>
      </c>
      <c r="U17" t="s">
        <v>9</v>
      </c>
      <c r="V17" t="s">
        <v>198</v>
      </c>
      <c r="W17" t="s">
        <v>1027</v>
      </c>
      <c r="X17" t="s">
        <v>12</v>
      </c>
      <c r="Y17">
        <v>1109</v>
      </c>
      <c r="Z17" t="s">
        <v>6</v>
      </c>
      <c r="AA17" t="s">
        <v>6</v>
      </c>
      <c r="AB17" t="s">
        <v>1028</v>
      </c>
      <c r="AC17" t="s">
        <v>1029</v>
      </c>
      <c r="AD17" t="s">
        <v>6</v>
      </c>
      <c r="AE17" t="s">
        <v>6</v>
      </c>
      <c r="AF17" t="s">
        <v>1030</v>
      </c>
      <c r="AG17" t="s">
        <v>6</v>
      </c>
      <c r="AH17" t="s">
        <v>6</v>
      </c>
      <c r="AI17" t="s">
        <v>6</v>
      </c>
      <c r="AJ17" t="s">
        <v>6</v>
      </c>
      <c r="AK17" t="s">
        <v>6</v>
      </c>
      <c r="AL17" t="s">
        <v>6</v>
      </c>
      <c r="AM17" t="s">
        <v>6</v>
      </c>
      <c r="AN17" t="s">
        <v>6</v>
      </c>
      <c r="AO17" t="s">
        <v>6</v>
      </c>
      <c r="AP17" t="s">
        <v>6</v>
      </c>
      <c r="AQ17" t="s">
        <v>6</v>
      </c>
      <c r="AR17" t="s">
        <v>6</v>
      </c>
      <c r="AS17" t="s">
        <v>6</v>
      </c>
      <c r="AT17" t="s">
        <v>1031</v>
      </c>
      <c r="AU17" t="s">
        <v>6</v>
      </c>
      <c r="AV17" t="s">
        <v>1032</v>
      </c>
      <c r="AW17" t="s">
        <v>6</v>
      </c>
      <c r="AX17" t="s">
        <v>6</v>
      </c>
    </row>
    <row r="18" spans="1:50" x14ac:dyDescent="0.25">
      <c r="A18" t="s">
        <v>1</v>
      </c>
      <c r="B18">
        <v>13.5027244692</v>
      </c>
      <c r="C18">
        <v>2.0500000000000002E-3</v>
      </c>
      <c r="D18">
        <v>0.1289988034</v>
      </c>
      <c r="E18">
        <v>109</v>
      </c>
      <c r="F18" s="2">
        <v>119.2629364391</v>
      </c>
      <c r="G18">
        <v>1762</v>
      </c>
      <c r="H18" s="3">
        <v>1610.3745701257999</v>
      </c>
      <c r="I18" t="s">
        <v>1056</v>
      </c>
      <c r="J18">
        <v>4833</v>
      </c>
      <c r="K18" t="s">
        <v>1057</v>
      </c>
      <c r="L18">
        <v>37.078419201324202</v>
      </c>
      <c r="M18">
        <v>597849223</v>
      </c>
      <c r="N18">
        <v>81</v>
      </c>
      <c r="O18">
        <v>0</v>
      </c>
      <c r="P18" t="s">
        <v>1034</v>
      </c>
      <c r="Q18" t="s">
        <v>6</v>
      </c>
      <c r="R18" t="s">
        <v>6</v>
      </c>
      <c r="S18" t="s">
        <v>1025</v>
      </c>
      <c r="T18" t="s">
        <v>1035</v>
      </c>
      <c r="U18" t="s">
        <v>9</v>
      </c>
      <c r="V18" t="s">
        <v>198</v>
      </c>
      <c r="W18" t="s">
        <v>1027</v>
      </c>
      <c r="X18" t="s">
        <v>12</v>
      </c>
      <c r="Y18">
        <v>1109</v>
      </c>
      <c r="Z18" t="s">
        <v>6</v>
      </c>
      <c r="AA18" t="s">
        <v>6</v>
      </c>
      <c r="AB18" t="s">
        <v>1028</v>
      </c>
      <c r="AC18" t="s">
        <v>1029</v>
      </c>
      <c r="AD18" t="s">
        <v>6</v>
      </c>
      <c r="AE18" t="s">
        <v>6</v>
      </c>
      <c r="AF18" t="s">
        <v>1030</v>
      </c>
      <c r="AG18" t="s">
        <v>6</v>
      </c>
      <c r="AH18" t="s">
        <v>6</v>
      </c>
      <c r="AI18" t="s">
        <v>6</v>
      </c>
      <c r="AJ18" t="s">
        <v>6</v>
      </c>
      <c r="AK18" t="s">
        <v>6</v>
      </c>
      <c r="AL18" t="s">
        <v>6</v>
      </c>
      <c r="AM18" t="s">
        <v>6</v>
      </c>
      <c r="AN18" t="s">
        <v>6</v>
      </c>
      <c r="AO18" t="s">
        <v>6</v>
      </c>
      <c r="AP18" t="s">
        <v>6</v>
      </c>
      <c r="AQ18" t="s">
        <v>6</v>
      </c>
      <c r="AR18" t="s">
        <v>6</v>
      </c>
      <c r="AS18" t="s">
        <v>6</v>
      </c>
      <c r="AT18" t="s">
        <v>1031</v>
      </c>
      <c r="AU18" t="s">
        <v>6</v>
      </c>
      <c r="AV18" t="s">
        <v>1032</v>
      </c>
      <c r="AW18" t="s">
        <v>6</v>
      </c>
      <c r="AX18" t="s">
        <v>6</v>
      </c>
    </row>
    <row r="19" spans="1:50" x14ac:dyDescent="0.25">
      <c r="A19" t="s">
        <v>1</v>
      </c>
      <c r="B19">
        <v>12.5990943555</v>
      </c>
      <c r="C19">
        <v>4.3500000000000006E-3</v>
      </c>
      <c r="D19">
        <v>0.2167011834</v>
      </c>
      <c r="E19">
        <v>60</v>
      </c>
      <c r="F19" s="2">
        <v>65.649322810499996</v>
      </c>
      <c r="G19">
        <v>905</v>
      </c>
      <c r="H19" s="3">
        <v>827.12201246530003</v>
      </c>
      <c r="I19" t="s">
        <v>1058</v>
      </c>
      <c r="J19">
        <v>2496</v>
      </c>
      <c r="K19">
        <v>899436434727</v>
      </c>
      <c r="L19">
        <v>34.855769230769198</v>
      </c>
      <c r="M19">
        <v>510851222</v>
      </c>
      <c r="N19">
        <v>88</v>
      </c>
      <c r="O19" t="s">
        <v>1059</v>
      </c>
      <c r="P19" t="s">
        <v>1060</v>
      </c>
      <c r="Q19" t="s">
        <v>6</v>
      </c>
      <c r="R19" t="s">
        <v>6</v>
      </c>
      <c r="S19" t="s">
        <v>1061</v>
      </c>
      <c r="T19" t="s">
        <v>1062</v>
      </c>
      <c r="U19" t="s">
        <v>9</v>
      </c>
      <c r="V19" t="s">
        <v>1063</v>
      </c>
      <c r="W19" t="s">
        <v>1064</v>
      </c>
      <c r="X19" t="s">
        <v>12</v>
      </c>
      <c r="Y19">
        <v>1097</v>
      </c>
      <c r="Z19" t="s">
        <v>6</v>
      </c>
      <c r="AA19" t="s">
        <v>6</v>
      </c>
      <c r="AB19" t="s">
        <v>1028</v>
      </c>
      <c r="AC19" t="s">
        <v>1029</v>
      </c>
      <c r="AD19" t="s">
        <v>6</v>
      </c>
      <c r="AE19" t="s">
        <v>6</v>
      </c>
      <c r="AF19" t="s">
        <v>1030</v>
      </c>
      <c r="AG19" t="s">
        <v>6</v>
      </c>
      <c r="AH19" t="s">
        <v>6</v>
      </c>
      <c r="AI19" t="s">
        <v>6</v>
      </c>
      <c r="AJ19" t="s">
        <v>6</v>
      </c>
      <c r="AK19" t="s">
        <v>6</v>
      </c>
      <c r="AL19" t="s">
        <v>6</v>
      </c>
      <c r="AM19" t="s">
        <v>6</v>
      </c>
      <c r="AN19" t="s">
        <v>6</v>
      </c>
      <c r="AO19" t="s">
        <v>6</v>
      </c>
      <c r="AP19" t="s">
        <v>6</v>
      </c>
      <c r="AQ19" t="s">
        <v>6</v>
      </c>
      <c r="AR19" t="s">
        <v>6</v>
      </c>
      <c r="AS19" t="s">
        <v>6</v>
      </c>
      <c r="AT19" t="s">
        <v>1031</v>
      </c>
      <c r="AU19" t="s">
        <v>6</v>
      </c>
      <c r="AV19" t="s">
        <v>1032</v>
      </c>
      <c r="AW19" t="s">
        <v>6</v>
      </c>
      <c r="AX19" t="s">
        <v>6</v>
      </c>
    </row>
    <row r="20" spans="1:50" x14ac:dyDescent="0.25">
      <c r="A20" t="s">
        <v>1</v>
      </c>
      <c r="B20">
        <v>10.657797435199999</v>
      </c>
      <c r="C20">
        <v>4.9400000000000008E-3</v>
      </c>
      <c r="D20">
        <v>0.23719958530000002</v>
      </c>
      <c r="E20">
        <v>108</v>
      </c>
      <c r="F20" s="2">
        <v>118.1687810589</v>
      </c>
      <c r="G20">
        <v>1378</v>
      </c>
      <c r="H20" s="3">
        <v>1259.4189316874999</v>
      </c>
      <c r="I20" t="s">
        <v>1065</v>
      </c>
      <c r="J20">
        <v>4423</v>
      </c>
      <c r="K20" t="s">
        <v>1066</v>
      </c>
      <c r="L20">
        <v>36.694551209586301</v>
      </c>
      <c r="M20">
        <v>597849223</v>
      </c>
      <c r="N20">
        <v>81</v>
      </c>
      <c r="O20">
        <v>0</v>
      </c>
      <c r="P20" t="s">
        <v>1034</v>
      </c>
      <c r="Q20" t="s">
        <v>6</v>
      </c>
      <c r="R20" t="s">
        <v>6</v>
      </c>
      <c r="S20" t="s">
        <v>1025</v>
      </c>
      <c r="T20" t="s">
        <v>1035</v>
      </c>
      <c r="U20" t="s">
        <v>9</v>
      </c>
      <c r="V20" t="s">
        <v>198</v>
      </c>
      <c r="W20" t="s">
        <v>1027</v>
      </c>
      <c r="X20" t="s">
        <v>12</v>
      </c>
      <c r="Y20">
        <v>1109</v>
      </c>
      <c r="Z20" t="s">
        <v>6</v>
      </c>
      <c r="AA20" t="s">
        <v>6</v>
      </c>
      <c r="AB20" t="s">
        <v>1028</v>
      </c>
      <c r="AC20" t="s">
        <v>1029</v>
      </c>
      <c r="AD20" t="s">
        <v>6</v>
      </c>
      <c r="AE20" t="s">
        <v>6</v>
      </c>
      <c r="AF20" t="s">
        <v>1030</v>
      </c>
      <c r="AG20" t="s">
        <v>6</v>
      </c>
      <c r="AH20" t="s">
        <v>6</v>
      </c>
      <c r="AI20" t="s">
        <v>6</v>
      </c>
      <c r="AJ20" t="s">
        <v>6</v>
      </c>
      <c r="AK20" t="s">
        <v>6</v>
      </c>
      <c r="AL20" t="s">
        <v>6</v>
      </c>
      <c r="AM20" t="s">
        <v>6</v>
      </c>
      <c r="AN20" t="s">
        <v>6</v>
      </c>
      <c r="AO20" t="s">
        <v>6</v>
      </c>
      <c r="AP20" t="s">
        <v>6</v>
      </c>
      <c r="AQ20" t="s">
        <v>6</v>
      </c>
      <c r="AR20" t="s">
        <v>6</v>
      </c>
      <c r="AS20" t="s">
        <v>6</v>
      </c>
      <c r="AT20" t="s">
        <v>1031</v>
      </c>
      <c r="AU20" t="s">
        <v>6</v>
      </c>
      <c r="AV20" t="s">
        <v>1032</v>
      </c>
      <c r="AW20" t="s">
        <v>6</v>
      </c>
      <c r="AX20" t="s">
        <v>6</v>
      </c>
    </row>
    <row r="21" spans="1:50" x14ac:dyDescent="0.25">
      <c r="A21" s="1" t="s">
        <v>1067</v>
      </c>
    </row>
    <row r="22" spans="1:50" x14ac:dyDescent="0.25">
      <c r="A22" t="s">
        <v>1</v>
      </c>
      <c r="B22" t="s">
        <v>2</v>
      </c>
      <c r="C22">
        <v>5.8600000000000006E-3</v>
      </c>
      <c r="D22">
        <v>0.26619281970000003</v>
      </c>
      <c r="E22">
        <v>0</v>
      </c>
      <c r="F22" s="2">
        <v>0</v>
      </c>
      <c r="G22">
        <v>122</v>
      </c>
      <c r="H22" s="3">
        <v>111.50153096219999</v>
      </c>
      <c r="I22" t="s">
        <v>1068</v>
      </c>
      <c r="J22">
        <v>647</v>
      </c>
      <c r="K22">
        <v>168150134195</v>
      </c>
      <c r="L22">
        <v>43.894899536321503</v>
      </c>
      <c r="M22">
        <v>568286630</v>
      </c>
      <c r="N22">
        <v>54</v>
      </c>
      <c r="O22" t="s">
        <v>1069</v>
      </c>
      <c r="P22" t="s">
        <v>1070</v>
      </c>
      <c r="Q22" t="s">
        <v>6</v>
      </c>
      <c r="R22" t="s">
        <v>6</v>
      </c>
      <c r="S22" t="s">
        <v>1007</v>
      </c>
      <c r="T22" t="s">
        <v>1071</v>
      </c>
      <c r="U22" t="s">
        <v>9</v>
      </c>
      <c r="V22" t="s">
        <v>1009</v>
      </c>
      <c r="W22" t="s">
        <v>1072</v>
      </c>
      <c r="X22" t="s">
        <v>33</v>
      </c>
      <c r="Y22">
        <v>207</v>
      </c>
      <c r="Z22" t="s">
        <v>6</v>
      </c>
      <c r="AA22" t="s">
        <v>6</v>
      </c>
      <c r="AB22" t="s">
        <v>1073</v>
      </c>
      <c r="AC22" t="s">
        <v>1074</v>
      </c>
      <c r="AD22" t="s">
        <v>1075</v>
      </c>
      <c r="AE22" t="s">
        <v>6</v>
      </c>
      <c r="AF22" t="s">
        <v>1076</v>
      </c>
      <c r="AG22" t="s">
        <v>6</v>
      </c>
      <c r="AH22" t="s">
        <v>6</v>
      </c>
      <c r="AI22" t="s">
        <v>6</v>
      </c>
      <c r="AJ22" t="s">
        <v>6</v>
      </c>
      <c r="AK22" t="s">
        <v>6</v>
      </c>
      <c r="AL22" t="s">
        <v>6</v>
      </c>
      <c r="AM22" t="s">
        <v>6</v>
      </c>
      <c r="AN22" t="s">
        <v>6</v>
      </c>
      <c r="AO22" t="s">
        <v>6</v>
      </c>
      <c r="AP22" t="s">
        <v>6</v>
      </c>
      <c r="AQ22" t="s">
        <v>6</v>
      </c>
      <c r="AR22" t="s">
        <v>6</v>
      </c>
      <c r="AS22" t="s">
        <v>6</v>
      </c>
      <c r="AT22" t="s">
        <v>1015</v>
      </c>
      <c r="AU22" t="s">
        <v>969</v>
      </c>
      <c r="AV22" t="s">
        <v>6</v>
      </c>
      <c r="AW22" t="s">
        <v>6</v>
      </c>
      <c r="AX22" t="s">
        <v>6</v>
      </c>
    </row>
    <row r="23" spans="1:50" x14ac:dyDescent="0.25">
      <c r="A23" t="s">
        <v>1</v>
      </c>
      <c r="B23" t="s">
        <v>2</v>
      </c>
      <c r="C23">
        <v>7.5000000000000002E-4</v>
      </c>
      <c r="D23">
        <v>6.3761216400000001E-2</v>
      </c>
      <c r="E23">
        <v>0</v>
      </c>
      <c r="F23" s="2">
        <v>0</v>
      </c>
      <c r="G23">
        <v>196</v>
      </c>
      <c r="H23" s="3">
        <v>179.13360711959999</v>
      </c>
      <c r="I23" t="s">
        <v>1077</v>
      </c>
      <c r="J23">
        <v>1434</v>
      </c>
      <c r="K23">
        <v>407318271438</v>
      </c>
      <c r="L23">
        <v>41.073919107391902</v>
      </c>
      <c r="M23">
        <v>268534954</v>
      </c>
      <c r="N23">
        <v>58</v>
      </c>
      <c r="O23" t="s">
        <v>1078</v>
      </c>
      <c r="P23" t="s">
        <v>1079</v>
      </c>
      <c r="Q23">
        <v>8574606</v>
      </c>
      <c r="R23" t="s">
        <v>1080</v>
      </c>
      <c r="S23" t="s">
        <v>1081</v>
      </c>
      <c r="T23">
        <v>268534954</v>
      </c>
      <c r="U23" t="s">
        <v>9</v>
      </c>
      <c r="V23" t="s">
        <v>1082</v>
      </c>
      <c r="W23" t="s">
        <v>1083</v>
      </c>
      <c r="X23" t="s">
        <v>345</v>
      </c>
      <c r="Y23">
        <v>444</v>
      </c>
      <c r="Z23" t="s">
        <v>6</v>
      </c>
      <c r="AA23" t="s">
        <v>6</v>
      </c>
      <c r="AB23" t="s">
        <v>1084</v>
      </c>
      <c r="AC23" t="s">
        <v>1085</v>
      </c>
      <c r="AD23" t="s">
        <v>6</v>
      </c>
      <c r="AE23" t="s">
        <v>6</v>
      </c>
      <c r="AF23" t="s">
        <v>1086</v>
      </c>
      <c r="AG23" t="s">
        <v>6</v>
      </c>
      <c r="AH23" t="s">
        <v>6</v>
      </c>
      <c r="AI23" t="s">
        <v>6</v>
      </c>
      <c r="AJ23" t="s">
        <v>6</v>
      </c>
      <c r="AK23" t="s">
        <v>1087</v>
      </c>
      <c r="AL23" t="s">
        <v>6</v>
      </c>
      <c r="AM23" t="s">
        <v>1088</v>
      </c>
      <c r="AN23" t="s">
        <v>1089</v>
      </c>
      <c r="AO23" t="s">
        <v>1090</v>
      </c>
      <c r="AP23" t="s">
        <v>6</v>
      </c>
      <c r="AQ23" t="s">
        <v>6</v>
      </c>
      <c r="AR23" t="s">
        <v>6</v>
      </c>
      <c r="AS23" t="s">
        <v>6</v>
      </c>
      <c r="AT23" t="s">
        <v>1091</v>
      </c>
      <c r="AU23" t="s">
        <v>6</v>
      </c>
      <c r="AV23" t="s">
        <v>6</v>
      </c>
      <c r="AW23" t="s">
        <v>6</v>
      </c>
      <c r="AX23" t="s">
        <v>6</v>
      </c>
    </row>
    <row r="24" spans="1:50" x14ac:dyDescent="0.25">
      <c r="A24" t="s">
        <v>1</v>
      </c>
      <c r="B24" t="s">
        <v>2</v>
      </c>
      <c r="C24">
        <v>2.65E-3</v>
      </c>
      <c r="D24">
        <v>0.1532343498</v>
      </c>
      <c r="E24">
        <v>0</v>
      </c>
      <c r="F24" s="2">
        <v>0</v>
      </c>
      <c r="G24">
        <v>148</v>
      </c>
      <c r="H24" s="3">
        <v>135.26415231479999</v>
      </c>
      <c r="I24" t="s">
        <v>1092</v>
      </c>
      <c r="J24">
        <v>560</v>
      </c>
      <c r="K24">
        <v>168129128135</v>
      </c>
      <c r="L24">
        <v>45.892857142857103</v>
      </c>
      <c r="M24">
        <v>126132388</v>
      </c>
      <c r="N24">
        <v>78</v>
      </c>
      <c r="O24" t="s">
        <v>1093</v>
      </c>
      <c r="P24" t="s">
        <v>1094</v>
      </c>
      <c r="Q24">
        <v>4837307</v>
      </c>
      <c r="R24" t="s">
        <v>1095</v>
      </c>
      <c r="S24" t="s">
        <v>1096</v>
      </c>
      <c r="T24">
        <v>126132388</v>
      </c>
      <c r="U24" t="s">
        <v>9</v>
      </c>
      <c r="V24" t="s">
        <v>1096</v>
      </c>
      <c r="W24" t="s">
        <v>1097</v>
      </c>
      <c r="X24" t="s">
        <v>303</v>
      </c>
      <c r="Y24">
        <v>173</v>
      </c>
      <c r="Z24" t="s">
        <v>6</v>
      </c>
      <c r="AA24" t="s">
        <v>6</v>
      </c>
      <c r="AB24" t="s">
        <v>6</v>
      </c>
      <c r="AC24" t="s">
        <v>6</v>
      </c>
      <c r="AD24" t="s">
        <v>6</v>
      </c>
      <c r="AE24" t="s">
        <v>6</v>
      </c>
      <c r="AF24" t="s">
        <v>1098</v>
      </c>
      <c r="AG24" t="s">
        <v>6</v>
      </c>
      <c r="AH24" t="s">
        <v>6</v>
      </c>
      <c r="AI24" t="s">
        <v>6</v>
      </c>
      <c r="AJ24" t="s">
        <v>6</v>
      </c>
      <c r="AK24" t="s">
        <v>1099</v>
      </c>
      <c r="AL24" t="s">
        <v>6</v>
      </c>
      <c r="AM24" t="s">
        <v>1100</v>
      </c>
      <c r="AN24" t="s">
        <v>6</v>
      </c>
      <c r="AO24" t="s">
        <v>1101</v>
      </c>
      <c r="AP24" t="s">
        <v>6</v>
      </c>
      <c r="AQ24" t="s">
        <v>6</v>
      </c>
      <c r="AR24" t="s">
        <v>6</v>
      </c>
      <c r="AS24" t="s">
        <v>6</v>
      </c>
      <c r="AT24" t="s">
        <v>1102</v>
      </c>
      <c r="AU24" t="s">
        <v>6</v>
      </c>
      <c r="AV24" t="s">
        <v>6</v>
      </c>
      <c r="AW24" t="s">
        <v>6</v>
      </c>
      <c r="AX24" t="s">
        <v>6</v>
      </c>
    </row>
    <row r="25" spans="1:50" x14ac:dyDescent="0.25">
      <c r="A25" s="1" t="s">
        <v>1103</v>
      </c>
    </row>
    <row r="26" spans="1:50" x14ac:dyDescent="0.25">
      <c r="A26" t="s">
        <v>1</v>
      </c>
      <c r="B26" t="s">
        <v>2</v>
      </c>
      <c r="C26">
        <v>0</v>
      </c>
      <c r="D26">
        <v>1.642515E-4</v>
      </c>
      <c r="E26">
        <v>0</v>
      </c>
      <c r="F26" s="2">
        <v>0</v>
      </c>
      <c r="G26">
        <v>681</v>
      </c>
      <c r="H26" s="3">
        <v>622.39789004290003</v>
      </c>
      <c r="I26" t="s">
        <v>1104</v>
      </c>
      <c r="J26">
        <v>737</v>
      </c>
      <c r="K26">
        <v>205183155194</v>
      </c>
      <c r="L26">
        <v>45.861601085481702</v>
      </c>
      <c r="M26">
        <v>384872616</v>
      </c>
      <c r="N26">
        <v>84</v>
      </c>
      <c r="O26" t="s">
        <v>1105</v>
      </c>
      <c r="P26" t="s">
        <v>1106</v>
      </c>
      <c r="Q26" t="s">
        <v>6</v>
      </c>
      <c r="R26" t="s">
        <v>6</v>
      </c>
      <c r="S26" t="s">
        <v>1107</v>
      </c>
      <c r="T26" t="s">
        <v>1108</v>
      </c>
      <c r="U26" t="s">
        <v>435</v>
      </c>
      <c r="V26" t="s">
        <v>1109</v>
      </c>
      <c r="W26" t="s">
        <v>1110</v>
      </c>
      <c r="X26" t="s">
        <v>1111</v>
      </c>
      <c r="Y26">
        <v>215</v>
      </c>
      <c r="Z26" t="s">
        <v>6</v>
      </c>
      <c r="AA26" t="s">
        <v>6</v>
      </c>
      <c r="AB26" t="s">
        <v>1112</v>
      </c>
      <c r="AC26" t="s">
        <v>1113</v>
      </c>
      <c r="AD26" t="s">
        <v>1114</v>
      </c>
      <c r="AE26" t="s">
        <v>6</v>
      </c>
      <c r="AF26" t="s">
        <v>1115</v>
      </c>
      <c r="AG26" t="s">
        <v>6</v>
      </c>
      <c r="AH26" t="s">
        <v>6</v>
      </c>
      <c r="AI26" t="s">
        <v>6</v>
      </c>
      <c r="AJ26" t="s">
        <v>6</v>
      </c>
      <c r="AK26" t="s">
        <v>1116</v>
      </c>
      <c r="AL26" t="s">
        <v>6</v>
      </c>
      <c r="AM26" t="s">
        <v>1117</v>
      </c>
      <c r="AN26" t="s">
        <v>6</v>
      </c>
      <c r="AO26" t="s">
        <v>6</v>
      </c>
      <c r="AP26" t="s">
        <v>6</v>
      </c>
      <c r="AQ26" t="s">
        <v>6</v>
      </c>
      <c r="AR26" t="s">
        <v>6</v>
      </c>
      <c r="AS26" t="s">
        <v>6</v>
      </c>
      <c r="AT26" t="s">
        <v>1015</v>
      </c>
      <c r="AU26" t="s">
        <v>969</v>
      </c>
      <c r="AV26" t="s">
        <v>1118</v>
      </c>
      <c r="AW26" t="s">
        <v>6</v>
      </c>
      <c r="AX26" t="s">
        <v>1119</v>
      </c>
    </row>
    <row r="27" spans="1:50" x14ac:dyDescent="0.25">
      <c r="A27" s="1" t="s">
        <v>1120</v>
      </c>
    </row>
    <row r="28" spans="1:50" x14ac:dyDescent="0.25">
      <c r="A28" t="s">
        <v>1</v>
      </c>
      <c r="B28" t="s">
        <v>2</v>
      </c>
      <c r="C28">
        <v>8.7000000000000011E-4</v>
      </c>
      <c r="D28">
        <v>7.03198295E-2</v>
      </c>
      <c r="E28">
        <v>0</v>
      </c>
      <c r="F28" s="2">
        <v>0</v>
      </c>
      <c r="G28">
        <v>190</v>
      </c>
      <c r="H28" s="3">
        <v>173.64992526899999</v>
      </c>
      <c r="I28" t="s">
        <v>1121</v>
      </c>
      <c r="J28">
        <v>613</v>
      </c>
      <c r="K28">
        <v>155117163178</v>
      </c>
      <c r="L28">
        <v>45.676998368678603</v>
      </c>
      <c r="M28">
        <v>730369160</v>
      </c>
      <c r="N28">
        <v>61</v>
      </c>
      <c r="O28" t="s">
        <v>1122</v>
      </c>
      <c r="P28" t="s">
        <v>1123</v>
      </c>
      <c r="Q28" t="s">
        <v>6</v>
      </c>
      <c r="R28" t="s">
        <v>6</v>
      </c>
      <c r="S28" t="s">
        <v>1124</v>
      </c>
      <c r="T28" t="s">
        <v>1125</v>
      </c>
      <c r="U28" t="s">
        <v>9</v>
      </c>
      <c r="V28" t="s">
        <v>1126</v>
      </c>
      <c r="W28" t="s">
        <v>1127</v>
      </c>
      <c r="X28" t="s">
        <v>417</v>
      </c>
      <c r="Y28">
        <v>193</v>
      </c>
      <c r="Z28" t="s">
        <v>6</v>
      </c>
      <c r="AA28" t="s">
        <v>6</v>
      </c>
      <c r="AB28" t="s">
        <v>1128</v>
      </c>
      <c r="AC28" t="s">
        <v>1129</v>
      </c>
      <c r="AD28" t="s">
        <v>6</v>
      </c>
      <c r="AE28" t="s">
        <v>6</v>
      </c>
      <c r="AF28" t="s">
        <v>1130</v>
      </c>
      <c r="AG28" t="s">
        <v>6</v>
      </c>
      <c r="AH28" t="s">
        <v>6</v>
      </c>
      <c r="AI28" t="s">
        <v>6</v>
      </c>
      <c r="AJ28" t="s">
        <v>6</v>
      </c>
      <c r="AK28" t="s">
        <v>6</v>
      </c>
      <c r="AL28" t="s">
        <v>6</v>
      </c>
      <c r="AM28" t="s">
        <v>6</v>
      </c>
      <c r="AN28" t="s">
        <v>6</v>
      </c>
      <c r="AO28" t="s">
        <v>6</v>
      </c>
      <c r="AP28" t="s">
        <v>6</v>
      </c>
      <c r="AQ28" t="s">
        <v>6</v>
      </c>
      <c r="AR28" t="s">
        <v>6</v>
      </c>
      <c r="AS28" t="s">
        <v>6</v>
      </c>
      <c r="AT28" t="s">
        <v>968</v>
      </c>
      <c r="AU28" t="s">
        <v>969</v>
      </c>
      <c r="AV28" t="s">
        <v>1131</v>
      </c>
      <c r="AW28" t="s">
        <v>6</v>
      </c>
      <c r="AX28" t="s">
        <v>6</v>
      </c>
    </row>
    <row r="29" spans="1:50" x14ac:dyDescent="0.25">
      <c r="F29" s="2"/>
      <c r="H29" s="3"/>
    </row>
    <row r="30" spans="1:50" s="17" customFormat="1" x14ac:dyDescent="0.25">
      <c r="A30" s="17" t="s">
        <v>581</v>
      </c>
    </row>
    <row r="31" spans="1:50" x14ac:dyDescent="0.25">
      <c r="A31" s="1" t="s">
        <v>1132</v>
      </c>
    </row>
    <row r="32" spans="1:50" x14ac:dyDescent="0.25">
      <c r="A32" t="s">
        <v>1</v>
      </c>
      <c r="B32">
        <v>26.659962089299999</v>
      </c>
      <c r="C32">
        <v>3.0700000000000002E-3</v>
      </c>
      <c r="D32">
        <v>0.17028868450000001</v>
      </c>
      <c r="E32">
        <v>12</v>
      </c>
      <c r="F32" s="2">
        <v>13.1298645621</v>
      </c>
      <c r="G32">
        <v>383</v>
      </c>
      <c r="H32" s="3">
        <v>350.04169146319998</v>
      </c>
      <c r="I32" t="s">
        <v>1133</v>
      </c>
      <c r="J32">
        <v>259</v>
      </c>
      <c r="K32" t="s">
        <v>1134</v>
      </c>
      <c r="L32">
        <v>37.837837837837803</v>
      </c>
      <c r="M32">
        <v>597856988</v>
      </c>
      <c r="N32">
        <v>86</v>
      </c>
      <c r="O32" t="s">
        <v>1135</v>
      </c>
      <c r="P32" t="s">
        <v>1136</v>
      </c>
      <c r="Q32" t="s">
        <v>6</v>
      </c>
      <c r="R32" t="s">
        <v>6</v>
      </c>
      <c r="S32" t="s">
        <v>1137</v>
      </c>
      <c r="T32" t="s">
        <v>1138</v>
      </c>
      <c r="U32" t="s">
        <v>9</v>
      </c>
      <c r="V32" t="s">
        <v>1139</v>
      </c>
      <c r="W32" t="s">
        <v>1140</v>
      </c>
      <c r="X32" t="s">
        <v>12</v>
      </c>
      <c r="Y32">
        <v>1121</v>
      </c>
      <c r="Z32" t="s">
        <v>1141</v>
      </c>
      <c r="AA32" t="s">
        <v>6</v>
      </c>
      <c r="AB32" t="s">
        <v>1142</v>
      </c>
      <c r="AC32" t="s">
        <v>1143</v>
      </c>
      <c r="AD32" t="s">
        <v>6</v>
      </c>
      <c r="AE32" t="s">
        <v>6</v>
      </c>
      <c r="AF32" t="s">
        <v>1144</v>
      </c>
      <c r="AG32" t="s">
        <v>6</v>
      </c>
      <c r="AH32" t="s">
        <v>6</v>
      </c>
      <c r="AI32" t="s">
        <v>6</v>
      </c>
      <c r="AJ32" t="s">
        <v>6</v>
      </c>
      <c r="AK32" t="s">
        <v>6</v>
      </c>
      <c r="AL32" t="s">
        <v>6</v>
      </c>
      <c r="AM32" t="s">
        <v>6</v>
      </c>
      <c r="AN32" t="s">
        <v>6</v>
      </c>
      <c r="AO32" t="s">
        <v>6</v>
      </c>
      <c r="AP32" t="s">
        <v>6</v>
      </c>
      <c r="AQ32" t="s">
        <v>6</v>
      </c>
      <c r="AR32" t="s">
        <v>6</v>
      </c>
      <c r="AS32" t="s">
        <v>1145</v>
      </c>
      <c r="AT32" t="s">
        <v>1146</v>
      </c>
      <c r="AU32" t="s">
        <v>6</v>
      </c>
      <c r="AV32" t="s">
        <v>1147</v>
      </c>
      <c r="AW32" t="s">
        <v>6</v>
      </c>
      <c r="AX32" t="s">
        <v>6</v>
      </c>
    </row>
    <row r="33" spans="1:50" x14ac:dyDescent="0.25">
      <c r="A33" t="s">
        <v>1</v>
      </c>
      <c r="B33">
        <v>21.804560224900001</v>
      </c>
      <c r="C33">
        <v>4.8000000000000007E-4</v>
      </c>
      <c r="D33">
        <v>4.5664572399999999E-2</v>
      </c>
      <c r="E33">
        <v>154</v>
      </c>
      <c r="F33" s="2">
        <v>168.49992854690001</v>
      </c>
      <c r="G33">
        <v>4020</v>
      </c>
      <c r="H33" s="3">
        <v>3674.0668399011001</v>
      </c>
      <c r="I33" t="s">
        <v>1148</v>
      </c>
      <c r="J33">
        <v>1675</v>
      </c>
      <c r="K33">
        <v>502361361451</v>
      </c>
      <c r="L33">
        <v>43.104477611940297</v>
      </c>
      <c r="M33">
        <v>187455724</v>
      </c>
      <c r="N33">
        <v>87</v>
      </c>
      <c r="O33">
        <v>0</v>
      </c>
      <c r="P33" t="s">
        <v>1149</v>
      </c>
      <c r="Q33">
        <v>181274</v>
      </c>
      <c r="R33" t="s">
        <v>1132</v>
      </c>
      <c r="S33" t="s">
        <v>1150</v>
      </c>
      <c r="T33">
        <v>187455724</v>
      </c>
      <c r="U33" t="s">
        <v>9</v>
      </c>
      <c r="V33" t="s">
        <v>1139</v>
      </c>
      <c r="W33" t="s">
        <v>1151</v>
      </c>
      <c r="X33" t="s">
        <v>258</v>
      </c>
      <c r="Y33">
        <v>1878</v>
      </c>
      <c r="Z33" t="s">
        <v>1141</v>
      </c>
      <c r="AA33" t="s">
        <v>6</v>
      </c>
      <c r="AB33" t="s">
        <v>1152</v>
      </c>
      <c r="AC33" t="s">
        <v>1153</v>
      </c>
      <c r="AD33" t="s">
        <v>6</v>
      </c>
      <c r="AE33" t="s">
        <v>6</v>
      </c>
      <c r="AF33" t="s">
        <v>1154</v>
      </c>
      <c r="AG33" t="s">
        <v>6</v>
      </c>
      <c r="AH33" t="s">
        <v>6</v>
      </c>
      <c r="AI33" t="s">
        <v>6</v>
      </c>
      <c r="AJ33" t="s">
        <v>6</v>
      </c>
      <c r="AK33" t="s">
        <v>6</v>
      </c>
      <c r="AL33" t="s">
        <v>6</v>
      </c>
      <c r="AM33" t="s">
        <v>1155</v>
      </c>
      <c r="AN33" t="s">
        <v>6</v>
      </c>
      <c r="AO33" t="s">
        <v>1156</v>
      </c>
      <c r="AP33" t="s">
        <v>6</v>
      </c>
      <c r="AQ33" t="s">
        <v>6</v>
      </c>
      <c r="AR33" t="s">
        <v>6</v>
      </c>
      <c r="AS33" t="s">
        <v>1145</v>
      </c>
      <c r="AT33" t="s">
        <v>1157</v>
      </c>
      <c r="AU33" t="s">
        <v>6</v>
      </c>
      <c r="AV33" t="s">
        <v>1158</v>
      </c>
      <c r="AW33" t="s">
        <v>6</v>
      </c>
      <c r="AX33" t="s">
        <v>6</v>
      </c>
    </row>
    <row r="35" spans="1:50" x14ac:dyDescent="0.25">
      <c r="A35" s="1" t="s">
        <v>1159</v>
      </c>
    </row>
    <row r="36" spans="1:50" x14ac:dyDescent="0.25">
      <c r="A36" t="s">
        <v>1</v>
      </c>
      <c r="B36" t="s">
        <v>2</v>
      </c>
      <c r="C36">
        <v>0</v>
      </c>
      <c r="D36" t="s">
        <v>1160</v>
      </c>
      <c r="E36">
        <v>0</v>
      </c>
      <c r="F36" s="2">
        <v>0</v>
      </c>
      <c r="G36">
        <v>2162</v>
      </c>
      <c r="H36" s="3">
        <v>1975.9533601656999</v>
      </c>
      <c r="I36" t="s">
        <v>1161</v>
      </c>
      <c r="J36">
        <v>998</v>
      </c>
      <c r="K36">
        <v>218256250274</v>
      </c>
      <c r="L36">
        <v>50.701402805611202</v>
      </c>
      <c r="M36">
        <v>307764276</v>
      </c>
      <c r="N36">
        <v>54</v>
      </c>
      <c r="O36" t="s">
        <v>1162</v>
      </c>
      <c r="P36" t="s">
        <v>1163</v>
      </c>
      <c r="Q36">
        <v>9942377</v>
      </c>
      <c r="R36" t="s">
        <v>1164</v>
      </c>
      <c r="S36" t="s">
        <v>1165</v>
      </c>
      <c r="T36">
        <v>307764276</v>
      </c>
      <c r="U36" t="s">
        <v>9</v>
      </c>
      <c r="V36" t="s">
        <v>1166</v>
      </c>
      <c r="W36" t="s">
        <v>1164</v>
      </c>
      <c r="X36" t="s">
        <v>43</v>
      </c>
      <c r="Y36">
        <v>325</v>
      </c>
      <c r="Z36" t="s">
        <v>6</v>
      </c>
      <c r="AA36" t="s">
        <v>6</v>
      </c>
      <c r="AB36" t="s">
        <v>6</v>
      </c>
      <c r="AC36" t="s">
        <v>6</v>
      </c>
      <c r="AD36" t="s">
        <v>6</v>
      </c>
      <c r="AE36" t="s">
        <v>6</v>
      </c>
      <c r="AF36" t="s">
        <v>1167</v>
      </c>
      <c r="AG36" t="s">
        <v>6</v>
      </c>
      <c r="AH36" t="s">
        <v>6</v>
      </c>
      <c r="AI36" t="s">
        <v>6</v>
      </c>
      <c r="AJ36" t="s">
        <v>6</v>
      </c>
      <c r="AK36" t="s">
        <v>1168</v>
      </c>
      <c r="AL36" t="s">
        <v>6</v>
      </c>
      <c r="AM36" t="s">
        <v>1169</v>
      </c>
      <c r="AN36" t="s">
        <v>6</v>
      </c>
      <c r="AO36" t="s">
        <v>6</v>
      </c>
      <c r="AP36" t="s">
        <v>6</v>
      </c>
      <c r="AQ36" t="s">
        <v>6</v>
      </c>
      <c r="AR36" t="s">
        <v>6</v>
      </c>
      <c r="AS36" t="s">
        <v>6</v>
      </c>
      <c r="AT36" t="s">
        <v>45</v>
      </c>
      <c r="AU36" t="s">
        <v>6</v>
      </c>
      <c r="AV36" t="s">
        <v>55</v>
      </c>
      <c r="AW36" t="s">
        <v>6</v>
      </c>
      <c r="AX36" t="s">
        <v>6</v>
      </c>
    </row>
    <row r="37" spans="1:50" x14ac:dyDescent="0.25">
      <c r="A37" t="s">
        <v>1</v>
      </c>
      <c r="B37" t="s">
        <v>2</v>
      </c>
      <c r="C37">
        <v>3.5600000000000002E-3</v>
      </c>
      <c r="D37">
        <v>0.189241241</v>
      </c>
      <c r="E37">
        <v>0</v>
      </c>
      <c r="F37" s="2">
        <v>0</v>
      </c>
      <c r="G37">
        <v>138</v>
      </c>
      <c r="H37" s="3">
        <v>126.12468256379999</v>
      </c>
      <c r="I37" t="s">
        <v>1170</v>
      </c>
      <c r="J37">
        <v>2192</v>
      </c>
      <c r="K37">
        <v>595486591520</v>
      </c>
      <c r="L37">
        <v>49.133211678832097</v>
      </c>
      <c r="M37">
        <v>597878998</v>
      </c>
      <c r="N37">
        <v>47</v>
      </c>
      <c r="O37" t="s">
        <v>1171</v>
      </c>
      <c r="P37" t="s">
        <v>1172</v>
      </c>
      <c r="Q37" t="s">
        <v>6</v>
      </c>
      <c r="R37" t="s">
        <v>6</v>
      </c>
      <c r="S37" t="s">
        <v>1173</v>
      </c>
      <c r="T37" t="s">
        <v>1174</v>
      </c>
      <c r="U37" t="s">
        <v>9</v>
      </c>
      <c r="V37" t="s">
        <v>1175</v>
      </c>
      <c r="W37" t="s">
        <v>1176</v>
      </c>
      <c r="X37" t="s">
        <v>12</v>
      </c>
      <c r="Y37">
        <v>467</v>
      </c>
      <c r="Z37" t="s">
        <v>1177</v>
      </c>
      <c r="AA37" t="s">
        <v>6</v>
      </c>
      <c r="AB37" t="s">
        <v>1178</v>
      </c>
      <c r="AC37" t="s">
        <v>1179</v>
      </c>
      <c r="AD37" t="s">
        <v>6</v>
      </c>
      <c r="AE37" t="s">
        <v>6</v>
      </c>
      <c r="AF37" t="s">
        <v>1180</v>
      </c>
      <c r="AG37" t="s">
        <v>6</v>
      </c>
      <c r="AH37" t="s">
        <v>6</v>
      </c>
      <c r="AI37" t="s">
        <v>6</v>
      </c>
      <c r="AJ37" t="s">
        <v>6</v>
      </c>
      <c r="AK37" t="s">
        <v>6</v>
      </c>
      <c r="AL37" t="s">
        <v>6</v>
      </c>
      <c r="AM37" t="s">
        <v>6</v>
      </c>
      <c r="AN37" t="s">
        <v>6</v>
      </c>
      <c r="AO37" t="s">
        <v>6</v>
      </c>
      <c r="AP37" t="s">
        <v>6</v>
      </c>
      <c r="AQ37" t="s">
        <v>6</v>
      </c>
      <c r="AR37" t="s">
        <v>6</v>
      </c>
      <c r="AS37" t="s">
        <v>6</v>
      </c>
      <c r="AT37" t="s">
        <v>1181</v>
      </c>
      <c r="AU37" t="s">
        <v>6</v>
      </c>
      <c r="AV37" t="s">
        <v>1182</v>
      </c>
      <c r="AW37" t="s">
        <v>6</v>
      </c>
      <c r="AX37" t="s">
        <v>6</v>
      </c>
    </row>
    <row r="38" spans="1:50" x14ac:dyDescent="0.25">
      <c r="A38" t="s">
        <v>1</v>
      </c>
      <c r="B38">
        <v>9.0629949451999998</v>
      </c>
      <c r="C38">
        <v>9.4200000000000013E-3</v>
      </c>
      <c r="D38">
        <v>0.36174245739999999</v>
      </c>
      <c r="E38">
        <v>100</v>
      </c>
      <c r="F38" s="2">
        <v>109.4155380175</v>
      </c>
      <c r="G38">
        <v>1085</v>
      </c>
      <c r="H38" s="3">
        <v>991.63246798319994</v>
      </c>
      <c r="I38" t="s">
        <v>1183</v>
      </c>
      <c r="J38">
        <v>1184</v>
      </c>
      <c r="K38">
        <v>348260205371</v>
      </c>
      <c r="L38">
        <v>39.273648648648702</v>
      </c>
      <c r="M38">
        <v>341904432</v>
      </c>
      <c r="N38">
        <v>96</v>
      </c>
      <c r="O38">
        <v>0</v>
      </c>
      <c r="P38" t="s">
        <v>1184</v>
      </c>
      <c r="Q38" t="s">
        <v>6</v>
      </c>
      <c r="R38" t="s">
        <v>6</v>
      </c>
      <c r="S38" t="s">
        <v>1185</v>
      </c>
      <c r="T38" t="s">
        <v>1186</v>
      </c>
      <c r="U38" t="s">
        <v>9</v>
      </c>
      <c r="V38" t="s">
        <v>1175</v>
      </c>
      <c r="W38" t="s">
        <v>1187</v>
      </c>
      <c r="X38" t="s">
        <v>213</v>
      </c>
      <c r="Y38">
        <v>624</v>
      </c>
      <c r="Z38" t="s">
        <v>1177</v>
      </c>
      <c r="AA38" t="s">
        <v>6</v>
      </c>
      <c r="AB38" t="s">
        <v>1178</v>
      </c>
      <c r="AC38" t="s">
        <v>1179</v>
      </c>
      <c r="AD38" t="s">
        <v>1188</v>
      </c>
      <c r="AE38" t="s">
        <v>6</v>
      </c>
      <c r="AF38" t="s">
        <v>1189</v>
      </c>
      <c r="AG38" t="s">
        <v>6</v>
      </c>
      <c r="AH38" t="s">
        <v>6</v>
      </c>
      <c r="AI38" t="s">
        <v>6</v>
      </c>
      <c r="AJ38" t="s">
        <v>6</v>
      </c>
      <c r="AK38" t="s">
        <v>6</v>
      </c>
      <c r="AL38" t="s">
        <v>6</v>
      </c>
      <c r="AM38" t="s">
        <v>6</v>
      </c>
      <c r="AN38" t="s">
        <v>6</v>
      </c>
      <c r="AO38" t="s">
        <v>6</v>
      </c>
      <c r="AP38" t="s">
        <v>6</v>
      </c>
      <c r="AQ38" t="s">
        <v>6</v>
      </c>
      <c r="AR38" t="s">
        <v>6</v>
      </c>
      <c r="AS38" t="s">
        <v>6</v>
      </c>
      <c r="AT38" t="s">
        <v>1181</v>
      </c>
      <c r="AU38" t="s">
        <v>6</v>
      </c>
      <c r="AV38" t="s">
        <v>1182</v>
      </c>
      <c r="AW38" t="s">
        <v>6</v>
      </c>
      <c r="AX38" t="s">
        <v>6</v>
      </c>
    </row>
    <row r="39" spans="1:50" x14ac:dyDescent="0.25">
      <c r="A39" t="s">
        <v>1</v>
      </c>
      <c r="B39">
        <v>11.385768906699999</v>
      </c>
      <c r="C39">
        <v>3.5500000000000002E-3</v>
      </c>
      <c r="D39">
        <v>0.189241241</v>
      </c>
      <c r="E39">
        <v>130</v>
      </c>
      <c r="F39" s="2">
        <v>142.24019942269999</v>
      </c>
      <c r="G39">
        <v>1772</v>
      </c>
      <c r="H39" s="3">
        <v>1619.5140398768001</v>
      </c>
      <c r="I39" t="s">
        <v>1190</v>
      </c>
      <c r="J39">
        <v>1779</v>
      </c>
      <c r="K39">
        <v>504417335523</v>
      </c>
      <c r="L39">
        <v>42.270938729623403</v>
      </c>
      <c r="M39">
        <v>597848191</v>
      </c>
      <c r="N39">
        <v>73</v>
      </c>
      <c r="O39">
        <v>0</v>
      </c>
      <c r="P39" t="s">
        <v>1191</v>
      </c>
      <c r="Q39" t="s">
        <v>6</v>
      </c>
      <c r="R39" t="s">
        <v>6</v>
      </c>
      <c r="S39" t="s">
        <v>1192</v>
      </c>
      <c r="T39" t="s">
        <v>1193</v>
      </c>
      <c r="U39" t="s">
        <v>9</v>
      </c>
      <c r="V39" t="s">
        <v>1194</v>
      </c>
      <c r="W39" t="s">
        <v>1195</v>
      </c>
      <c r="X39" t="s">
        <v>12</v>
      </c>
      <c r="Y39">
        <v>1036</v>
      </c>
      <c r="Z39" t="s">
        <v>1196</v>
      </c>
      <c r="AA39" t="s">
        <v>6</v>
      </c>
      <c r="AB39" t="s">
        <v>1197</v>
      </c>
      <c r="AC39" t="s">
        <v>1198</v>
      </c>
      <c r="AD39" t="s">
        <v>1199</v>
      </c>
      <c r="AE39" t="s">
        <v>6</v>
      </c>
      <c r="AF39" t="s">
        <v>1200</v>
      </c>
      <c r="AG39" t="s">
        <v>6</v>
      </c>
      <c r="AH39" t="s">
        <v>6</v>
      </c>
      <c r="AI39" t="s">
        <v>6</v>
      </c>
      <c r="AJ39" t="s">
        <v>6</v>
      </c>
      <c r="AK39" t="s">
        <v>6</v>
      </c>
      <c r="AL39" t="s">
        <v>6</v>
      </c>
      <c r="AM39" t="s">
        <v>6</v>
      </c>
      <c r="AN39" t="s">
        <v>6</v>
      </c>
      <c r="AO39" t="s">
        <v>6</v>
      </c>
      <c r="AP39" t="s">
        <v>6</v>
      </c>
      <c r="AQ39" t="s">
        <v>6</v>
      </c>
      <c r="AR39" t="s">
        <v>6</v>
      </c>
      <c r="AS39" t="s">
        <v>6</v>
      </c>
      <c r="AT39" t="s">
        <v>1201</v>
      </c>
      <c r="AU39" t="s">
        <v>6</v>
      </c>
      <c r="AV39" t="s">
        <v>1202</v>
      </c>
      <c r="AW39" t="s">
        <v>6</v>
      </c>
      <c r="AX39" t="s">
        <v>6</v>
      </c>
    </row>
    <row r="40" spans="1:50" x14ac:dyDescent="0.25">
      <c r="A40" t="s">
        <v>1</v>
      </c>
      <c r="B40">
        <v>10.060440309200001</v>
      </c>
      <c r="C40">
        <v>9.0500000000000008E-3</v>
      </c>
      <c r="D40">
        <v>0.35340586190000001</v>
      </c>
      <c r="E40">
        <v>68</v>
      </c>
      <c r="F40" s="2">
        <v>74.402565851899993</v>
      </c>
      <c r="G40">
        <v>819</v>
      </c>
      <c r="H40" s="3">
        <v>748.52257260670001</v>
      </c>
      <c r="I40" t="s">
        <v>1203</v>
      </c>
      <c r="J40">
        <v>1461</v>
      </c>
      <c r="K40">
        <v>414331271445</v>
      </c>
      <c r="L40">
        <v>41.204654346338103</v>
      </c>
      <c r="M40">
        <v>597848191</v>
      </c>
      <c r="N40">
        <v>69</v>
      </c>
      <c r="O40" t="s">
        <v>1204</v>
      </c>
      <c r="P40" t="s">
        <v>1191</v>
      </c>
      <c r="Q40" t="s">
        <v>6</v>
      </c>
      <c r="R40" t="s">
        <v>6</v>
      </c>
      <c r="S40" t="s">
        <v>1192</v>
      </c>
      <c r="T40" t="s">
        <v>1193</v>
      </c>
      <c r="U40" t="s">
        <v>9</v>
      </c>
      <c r="V40" t="s">
        <v>1194</v>
      </c>
      <c r="W40" t="s">
        <v>1195</v>
      </c>
      <c r="X40" t="s">
        <v>12</v>
      </c>
      <c r="Y40">
        <v>1036</v>
      </c>
      <c r="Z40" t="s">
        <v>1196</v>
      </c>
      <c r="AA40" t="s">
        <v>6</v>
      </c>
      <c r="AB40" t="s">
        <v>1197</v>
      </c>
      <c r="AC40" t="s">
        <v>1198</v>
      </c>
      <c r="AD40" t="s">
        <v>1199</v>
      </c>
      <c r="AE40" t="s">
        <v>6</v>
      </c>
      <c r="AF40" t="s">
        <v>1200</v>
      </c>
      <c r="AG40" t="s">
        <v>6</v>
      </c>
      <c r="AH40" t="s">
        <v>6</v>
      </c>
      <c r="AI40" t="s">
        <v>6</v>
      </c>
      <c r="AJ40" t="s">
        <v>6</v>
      </c>
      <c r="AK40" t="s">
        <v>6</v>
      </c>
      <c r="AL40" t="s">
        <v>6</v>
      </c>
      <c r="AM40" t="s">
        <v>6</v>
      </c>
      <c r="AN40" t="s">
        <v>6</v>
      </c>
      <c r="AO40" t="s">
        <v>6</v>
      </c>
      <c r="AP40" t="s">
        <v>6</v>
      </c>
      <c r="AQ40" t="s">
        <v>6</v>
      </c>
      <c r="AR40" t="s">
        <v>6</v>
      </c>
      <c r="AS40" t="s">
        <v>6</v>
      </c>
      <c r="AT40" t="s">
        <v>1201</v>
      </c>
      <c r="AU40" t="s">
        <v>6</v>
      </c>
      <c r="AV40" t="s">
        <v>1202</v>
      </c>
      <c r="AW40" t="s">
        <v>6</v>
      </c>
      <c r="AX40" t="s">
        <v>6</v>
      </c>
    </row>
    <row r="41" spans="1:50" x14ac:dyDescent="0.25">
      <c r="F41" s="2"/>
      <c r="H41" s="3"/>
    </row>
    <row r="42" spans="1:50" x14ac:dyDescent="0.25">
      <c r="A42" s="18" t="s">
        <v>1205</v>
      </c>
    </row>
    <row r="43" spans="1:50" x14ac:dyDescent="0.25">
      <c r="A43" t="s">
        <v>1</v>
      </c>
      <c r="B43" t="s">
        <v>2</v>
      </c>
      <c r="C43">
        <v>6.9000000000000008E-4</v>
      </c>
      <c r="D43">
        <v>6.0486459300000003E-2</v>
      </c>
      <c r="E43">
        <v>0</v>
      </c>
      <c r="F43" s="2">
        <v>0</v>
      </c>
      <c r="G43">
        <v>199</v>
      </c>
      <c r="H43" s="3">
        <v>181.8754480449</v>
      </c>
      <c r="I43" t="s">
        <v>1206</v>
      </c>
      <c r="J43">
        <v>1445</v>
      </c>
      <c r="K43">
        <v>422286338399</v>
      </c>
      <c r="L43">
        <v>43.183391003460201</v>
      </c>
      <c r="M43">
        <v>307763197</v>
      </c>
      <c r="N43">
        <v>50</v>
      </c>
      <c r="O43" t="s">
        <v>1207</v>
      </c>
      <c r="P43" t="s">
        <v>1208</v>
      </c>
      <c r="Q43">
        <v>9943464</v>
      </c>
      <c r="R43" t="s">
        <v>1209</v>
      </c>
      <c r="S43" t="s">
        <v>1210</v>
      </c>
      <c r="T43">
        <v>307763197</v>
      </c>
      <c r="U43" t="s">
        <v>9</v>
      </c>
      <c r="V43" t="s">
        <v>1211</v>
      </c>
      <c r="W43" t="s">
        <v>1209</v>
      </c>
      <c r="X43" t="s">
        <v>43</v>
      </c>
      <c r="Y43">
        <v>369</v>
      </c>
      <c r="Z43" t="s">
        <v>1212</v>
      </c>
      <c r="AA43" t="s">
        <v>6</v>
      </c>
      <c r="AB43" t="s">
        <v>1213</v>
      </c>
      <c r="AC43" t="s">
        <v>1214</v>
      </c>
      <c r="AD43" t="s">
        <v>6</v>
      </c>
      <c r="AE43" t="s">
        <v>6</v>
      </c>
      <c r="AF43" t="s">
        <v>1215</v>
      </c>
      <c r="AG43" t="s">
        <v>6</v>
      </c>
      <c r="AH43" t="s">
        <v>6</v>
      </c>
      <c r="AI43" t="s">
        <v>6</v>
      </c>
      <c r="AJ43" t="s">
        <v>6</v>
      </c>
      <c r="AK43" t="s">
        <v>1216</v>
      </c>
      <c r="AL43" t="s">
        <v>6</v>
      </c>
      <c r="AM43" t="s">
        <v>1217</v>
      </c>
      <c r="AN43" t="s">
        <v>6</v>
      </c>
      <c r="AO43" t="s">
        <v>6</v>
      </c>
      <c r="AP43" t="s">
        <v>6</v>
      </c>
      <c r="AQ43" t="s">
        <v>6</v>
      </c>
      <c r="AR43" t="s">
        <v>6</v>
      </c>
      <c r="AS43" t="s">
        <v>6</v>
      </c>
      <c r="AT43" t="s">
        <v>1218</v>
      </c>
      <c r="AU43" t="s">
        <v>6</v>
      </c>
      <c r="AV43" t="s">
        <v>1219</v>
      </c>
      <c r="AW43" t="s">
        <v>6</v>
      </c>
      <c r="AX43" t="s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62"/>
  <sheetViews>
    <sheetView tabSelected="1" workbookViewId="0">
      <selection activeCell="N17" sqref="N17"/>
    </sheetView>
  </sheetViews>
  <sheetFormatPr defaultRowHeight="15" x14ac:dyDescent="0.25"/>
  <sheetData>
    <row r="1" spans="1:50" x14ac:dyDescent="0.25">
      <c r="A1" s="1" t="s">
        <v>582</v>
      </c>
    </row>
    <row r="2" spans="1:50" x14ac:dyDescent="0.25">
      <c r="A2" s="4" t="s">
        <v>143</v>
      </c>
      <c r="B2" s="4" t="s">
        <v>144</v>
      </c>
      <c r="C2" s="4" t="s">
        <v>145</v>
      </c>
      <c r="D2" s="4" t="s">
        <v>146</v>
      </c>
      <c r="E2" s="4" t="s">
        <v>147</v>
      </c>
      <c r="F2" s="5" t="s">
        <v>148</v>
      </c>
      <c r="G2" s="4" t="s">
        <v>149</v>
      </c>
      <c r="H2" s="6" t="s">
        <v>150</v>
      </c>
      <c r="I2" s="4" t="s">
        <v>151</v>
      </c>
      <c r="J2" s="4" t="s">
        <v>152</v>
      </c>
      <c r="K2" s="4" t="s">
        <v>153</v>
      </c>
      <c r="L2" s="4" t="s">
        <v>154</v>
      </c>
      <c r="M2" s="4" t="s">
        <v>155</v>
      </c>
      <c r="N2" s="4" t="s">
        <v>156</v>
      </c>
      <c r="O2" s="4" t="s">
        <v>157</v>
      </c>
      <c r="P2" s="4" t="s">
        <v>158</v>
      </c>
      <c r="Q2" s="4" t="s">
        <v>159</v>
      </c>
      <c r="R2" s="4" t="s">
        <v>160</v>
      </c>
      <c r="S2" s="4" t="s">
        <v>161</v>
      </c>
      <c r="T2" s="4" t="s">
        <v>162</v>
      </c>
      <c r="U2" s="4" t="s">
        <v>163</v>
      </c>
      <c r="V2" s="4" t="s">
        <v>164</v>
      </c>
      <c r="W2" s="4" t="s">
        <v>165</v>
      </c>
      <c r="X2" s="4" t="s">
        <v>166</v>
      </c>
      <c r="Y2" s="4" t="s">
        <v>167</v>
      </c>
      <c r="Z2" s="4" t="s">
        <v>168</v>
      </c>
      <c r="AA2" s="4" t="s">
        <v>169</v>
      </c>
      <c r="AB2" s="4" t="s">
        <v>170</v>
      </c>
      <c r="AC2" s="4" t="s">
        <v>171</v>
      </c>
      <c r="AD2" s="4" t="s">
        <v>172</v>
      </c>
      <c r="AE2" s="4" t="s">
        <v>173</v>
      </c>
      <c r="AF2" s="4" t="s">
        <v>174</v>
      </c>
      <c r="AG2" s="4" t="s">
        <v>175</v>
      </c>
      <c r="AH2" s="4" t="s">
        <v>176</v>
      </c>
      <c r="AI2" s="4" t="s">
        <v>177</v>
      </c>
      <c r="AJ2" s="4" t="s">
        <v>178</v>
      </c>
      <c r="AK2" s="4" t="s">
        <v>179</v>
      </c>
      <c r="AL2" s="4" t="s">
        <v>180</v>
      </c>
      <c r="AM2" s="4" t="s">
        <v>181</v>
      </c>
      <c r="AN2" s="4" t="s">
        <v>182</v>
      </c>
      <c r="AO2" s="4" t="s">
        <v>183</v>
      </c>
      <c r="AP2" s="4" t="s">
        <v>184</v>
      </c>
      <c r="AQ2" s="4" t="s">
        <v>185</v>
      </c>
      <c r="AR2" s="4" t="s">
        <v>186</v>
      </c>
      <c r="AS2" s="4" t="s">
        <v>187</v>
      </c>
      <c r="AT2" s="4" t="s">
        <v>188</v>
      </c>
      <c r="AU2" s="4" t="s">
        <v>189</v>
      </c>
      <c r="AV2" s="4" t="s">
        <v>190</v>
      </c>
      <c r="AW2" s="4" t="s">
        <v>191</v>
      </c>
      <c r="AX2" s="4" t="s">
        <v>192</v>
      </c>
    </row>
    <row r="3" spans="1:50" x14ac:dyDescent="0.25">
      <c r="A3" t="s">
        <v>1</v>
      </c>
      <c r="B3" t="s">
        <v>2</v>
      </c>
      <c r="C3">
        <v>1.6600000000000002E-3</v>
      </c>
      <c r="D3">
        <v>0.1114565455</v>
      </c>
      <c r="E3">
        <v>0</v>
      </c>
      <c r="F3" s="2">
        <v>0</v>
      </c>
      <c r="G3">
        <v>165</v>
      </c>
      <c r="H3" s="3">
        <v>150.80125089149999</v>
      </c>
      <c r="I3" t="s">
        <v>583</v>
      </c>
      <c r="J3">
        <v>2405</v>
      </c>
      <c r="K3">
        <v>689482591643</v>
      </c>
      <c r="L3">
        <v>44.615384615384599</v>
      </c>
      <c r="M3">
        <v>393905567</v>
      </c>
      <c r="N3">
        <v>42</v>
      </c>
      <c r="O3">
        <v>0</v>
      </c>
      <c r="P3" t="s">
        <v>584</v>
      </c>
      <c r="Q3" t="s">
        <v>6</v>
      </c>
      <c r="R3" t="s">
        <v>6</v>
      </c>
      <c r="S3" t="s">
        <v>585</v>
      </c>
      <c r="T3" t="s">
        <v>586</v>
      </c>
      <c r="U3" t="s">
        <v>9</v>
      </c>
      <c r="V3" t="s">
        <v>587</v>
      </c>
      <c r="W3" t="s">
        <v>588</v>
      </c>
      <c r="X3" t="s">
        <v>43</v>
      </c>
      <c r="Y3">
        <v>750</v>
      </c>
      <c r="Z3" t="s">
        <v>6</v>
      </c>
      <c r="AA3" t="s">
        <v>6</v>
      </c>
      <c r="AB3" t="s">
        <v>589</v>
      </c>
      <c r="AC3" t="s">
        <v>590</v>
      </c>
      <c r="AD3" t="s">
        <v>328</v>
      </c>
      <c r="AE3" t="s">
        <v>6</v>
      </c>
      <c r="AF3" t="s">
        <v>591</v>
      </c>
      <c r="AG3" t="s">
        <v>6</v>
      </c>
      <c r="AH3" t="s">
        <v>6</v>
      </c>
      <c r="AI3" t="s">
        <v>6</v>
      </c>
      <c r="AJ3" t="s">
        <v>6</v>
      </c>
      <c r="AK3" t="s">
        <v>6</v>
      </c>
      <c r="AL3" t="s">
        <v>6</v>
      </c>
      <c r="AM3" t="s">
        <v>6</v>
      </c>
      <c r="AN3" t="s">
        <v>6</v>
      </c>
      <c r="AO3" t="s">
        <v>6</v>
      </c>
      <c r="AP3" t="s">
        <v>6</v>
      </c>
      <c r="AQ3" t="s">
        <v>6</v>
      </c>
      <c r="AR3" t="s">
        <v>6</v>
      </c>
      <c r="AS3" t="s">
        <v>6</v>
      </c>
      <c r="AT3" t="s">
        <v>592</v>
      </c>
      <c r="AU3" t="s">
        <v>6</v>
      </c>
      <c r="AV3" t="s">
        <v>336</v>
      </c>
      <c r="AW3" t="s">
        <v>6</v>
      </c>
      <c r="AX3" t="s">
        <v>6</v>
      </c>
    </row>
    <row r="5" spans="1:50" x14ac:dyDescent="0.25">
      <c r="A5" s="1" t="s">
        <v>593</v>
      </c>
    </row>
    <row r="6" spans="1:50" x14ac:dyDescent="0.25">
      <c r="A6" s="4" t="s">
        <v>143</v>
      </c>
      <c r="B6" s="4" t="s">
        <v>144</v>
      </c>
      <c r="C6" s="4" t="s">
        <v>145</v>
      </c>
      <c r="D6" s="4" t="s">
        <v>146</v>
      </c>
      <c r="E6" s="4" t="s">
        <v>147</v>
      </c>
      <c r="F6" s="5" t="s">
        <v>148</v>
      </c>
      <c r="G6" s="4" t="s">
        <v>149</v>
      </c>
      <c r="H6" s="6" t="s">
        <v>150</v>
      </c>
      <c r="I6" s="4" t="s">
        <v>151</v>
      </c>
      <c r="J6" s="4" t="s">
        <v>152</v>
      </c>
      <c r="K6" s="4" t="s">
        <v>153</v>
      </c>
      <c r="L6" s="4" t="s">
        <v>154</v>
      </c>
      <c r="M6" s="4" t="s">
        <v>155</v>
      </c>
      <c r="N6" s="4" t="s">
        <v>156</v>
      </c>
      <c r="O6" s="4" t="s">
        <v>157</v>
      </c>
      <c r="P6" s="4" t="s">
        <v>158</v>
      </c>
      <c r="Q6" s="4" t="s">
        <v>159</v>
      </c>
      <c r="R6" s="4" t="s">
        <v>160</v>
      </c>
      <c r="S6" s="4" t="s">
        <v>161</v>
      </c>
      <c r="T6" s="4" t="s">
        <v>162</v>
      </c>
      <c r="U6" s="4" t="s">
        <v>163</v>
      </c>
      <c r="V6" s="4" t="s">
        <v>164</v>
      </c>
      <c r="W6" s="4" t="s">
        <v>165</v>
      </c>
      <c r="X6" s="4" t="s">
        <v>166</v>
      </c>
      <c r="Y6" s="4" t="s">
        <v>167</v>
      </c>
      <c r="Z6" s="4" t="s">
        <v>168</v>
      </c>
      <c r="AA6" s="4" t="s">
        <v>169</v>
      </c>
      <c r="AB6" s="4" t="s">
        <v>170</v>
      </c>
      <c r="AC6" s="4" t="s">
        <v>171</v>
      </c>
      <c r="AD6" s="4" t="s">
        <v>172</v>
      </c>
      <c r="AE6" s="4" t="s">
        <v>173</v>
      </c>
      <c r="AF6" s="4" t="s">
        <v>174</v>
      </c>
      <c r="AG6" s="4" t="s">
        <v>175</v>
      </c>
      <c r="AH6" s="4" t="s">
        <v>176</v>
      </c>
      <c r="AI6" s="4" t="s">
        <v>177</v>
      </c>
      <c r="AJ6" s="4" t="s">
        <v>178</v>
      </c>
      <c r="AK6" s="4" t="s">
        <v>179</v>
      </c>
      <c r="AL6" s="4" t="s">
        <v>180</v>
      </c>
      <c r="AM6" s="4" t="s">
        <v>181</v>
      </c>
      <c r="AN6" s="4" t="s">
        <v>182</v>
      </c>
      <c r="AO6" s="4" t="s">
        <v>183</v>
      </c>
      <c r="AP6" s="4" t="s">
        <v>184</v>
      </c>
      <c r="AQ6" s="4" t="s">
        <v>185</v>
      </c>
      <c r="AR6" s="4" t="s">
        <v>186</v>
      </c>
      <c r="AS6" s="4" t="s">
        <v>187</v>
      </c>
      <c r="AT6" s="4" t="s">
        <v>188</v>
      </c>
      <c r="AU6" s="4" t="s">
        <v>189</v>
      </c>
      <c r="AV6" s="4" t="s">
        <v>190</v>
      </c>
      <c r="AW6" s="4" t="s">
        <v>191</v>
      </c>
      <c r="AX6" s="4" t="s">
        <v>192</v>
      </c>
    </row>
    <row r="7" spans="1:50" x14ac:dyDescent="0.25">
      <c r="A7" t="s">
        <v>1</v>
      </c>
      <c r="B7" t="s">
        <v>2</v>
      </c>
      <c r="C7">
        <v>1.0000000000000001E-5</v>
      </c>
      <c r="D7">
        <v>1.3773669E-3</v>
      </c>
      <c r="E7">
        <v>0</v>
      </c>
      <c r="F7" s="2">
        <v>0</v>
      </c>
      <c r="G7">
        <v>459</v>
      </c>
      <c r="H7" s="3">
        <v>419.50166157080002</v>
      </c>
      <c r="I7" t="s">
        <v>594</v>
      </c>
      <c r="J7">
        <v>1606</v>
      </c>
      <c r="K7">
        <v>386476322422</v>
      </c>
      <c r="L7">
        <v>49.688667496886701</v>
      </c>
      <c r="M7">
        <v>597834269</v>
      </c>
      <c r="N7">
        <v>58</v>
      </c>
      <c r="O7">
        <v>0</v>
      </c>
      <c r="P7" t="s">
        <v>595</v>
      </c>
      <c r="Q7" t="s">
        <v>6</v>
      </c>
      <c r="R7" t="s">
        <v>6</v>
      </c>
      <c r="S7" t="s">
        <v>596</v>
      </c>
      <c r="T7" t="s">
        <v>597</v>
      </c>
      <c r="U7" t="s">
        <v>9</v>
      </c>
      <c r="V7" t="s">
        <v>598</v>
      </c>
      <c r="W7" t="s">
        <v>599</v>
      </c>
      <c r="X7" t="s">
        <v>12</v>
      </c>
      <c r="Y7">
        <v>554</v>
      </c>
      <c r="Z7" t="s">
        <v>6</v>
      </c>
      <c r="AA7" t="s">
        <v>6</v>
      </c>
      <c r="AB7" t="s">
        <v>600</v>
      </c>
      <c r="AC7" t="s">
        <v>601</v>
      </c>
      <c r="AD7" t="s">
        <v>602</v>
      </c>
      <c r="AE7" t="s">
        <v>6</v>
      </c>
      <c r="AF7" t="s">
        <v>603</v>
      </c>
      <c r="AG7" t="s">
        <v>6</v>
      </c>
      <c r="AH7" t="s">
        <v>6</v>
      </c>
      <c r="AI7" t="s">
        <v>6</v>
      </c>
      <c r="AJ7" t="s">
        <v>6</v>
      </c>
      <c r="AK7" t="s">
        <v>6</v>
      </c>
      <c r="AL7" t="s">
        <v>6</v>
      </c>
      <c r="AM7" t="s">
        <v>6</v>
      </c>
      <c r="AN7" t="s">
        <v>6</v>
      </c>
      <c r="AO7" t="s">
        <v>6</v>
      </c>
      <c r="AP7" t="s">
        <v>6</v>
      </c>
      <c r="AQ7" t="s">
        <v>6</v>
      </c>
      <c r="AR7" t="s">
        <v>6</v>
      </c>
      <c r="AS7" t="s">
        <v>604</v>
      </c>
      <c r="AT7" t="s">
        <v>605</v>
      </c>
      <c r="AU7" t="s">
        <v>606</v>
      </c>
      <c r="AV7" t="s">
        <v>607</v>
      </c>
      <c r="AW7" t="s">
        <v>6</v>
      </c>
      <c r="AX7" t="s">
        <v>6</v>
      </c>
    </row>
    <row r="8" spans="1:50" x14ac:dyDescent="0.25">
      <c r="A8" t="s">
        <v>1</v>
      </c>
      <c r="B8" t="s">
        <v>2</v>
      </c>
      <c r="C8">
        <v>7.0000000000000007E-5</v>
      </c>
      <c r="D8">
        <v>1.14054199E-2</v>
      </c>
      <c r="E8">
        <v>0</v>
      </c>
      <c r="F8" s="2">
        <v>0</v>
      </c>
      <c r="G8">
        <v>301</v>
      </c>
      <c r="H8" s="3">
        <v>275.09803950499997</v>
      </c>
      <c r="I8" t="s">
        <v>608</v>
      </c>
      <c r="J8">
        <v>1600</v>
      </c>
      <c r="K8">
        <v>397428379396</v>
      </c>
      <c r="L8">
        <v>50.4375</v>
      </c>
      <c r="M8">
        <v>307760526</v>
      </c>
      <c r="N8">
        <v>60</v>
      </c>
      <c r="O8">
        <v>0</v>
      </c>
      <c r="P8" t="s">
        <v>609</v>
      </c>
      <c r="Q8">
        <v>9946160</v>
      </c>
      <c r="R8" t="s">
        <v>610</v>
      </c>
      <c r="S8" t="s">
        <v>611</v>
      </c>
      <c r="T8">
        <v>307760526</v>
      </c>
      <c r="U8" t="s">
        <v>9</v>
      </c>
      <c r="V8" t="s">
        <v>612</v>
      </c>
      <c r="W8" t="s">
        <v>610</v>
      </c>
      <c r="X8" t="s">
        <v>43</v>
      </c>
      <c r="Y8">
        <v>536</v>
      </c>
      <c r="Z8" t="s">
        <v>6</v>
      </c>
      <c r="AA8" t="s">
        <v>6</v>
      </c>
      <c r="AB8" t="s">
        <v>600</v>
      </c>
      <c r="AC8" t="s">
        <v>601</v>
      </c>
      <c r="AD8" t="s">
        <v>602</v>
      </c>
      <c r="AE8" t="s">
        <v>6</v>
      </c>
      <c r="AF8" t="s">
        <v>613</v>
      </c>
      <c r="AG8" t="s">
        <v>6</v>
      </c>
      <c r="AH8" t="s">
        <v>6</v>
      </c>
      <c r="AI8" t="s">
        <v>6</v>
      </c>
      <c r="AJ8" t="s">
        <v>6</v>
      </c>
      <c r="AK8" t="s">
        <v>614</v>
      </c>
      <c r="AL8" t="s">
        <v>6</v>
      </c>
      <c r="AM8" t="s">
        <v>615</v>
      </c>
      <c r="AN8" t="s">
        <v>6</v>
      </c>
      <c r="AO8" t="s">
        <v>6</v>
      </c>
      <c r="AP8" t="s">
        <v>6</v>
      </c>
      <c r="AQ8" t="s">
        <v>6</v>
      </c>
      <c r="AR8" t="s">
        <v>6</v>
      </c>
      <c r="AS8" t="s">
        <v>616</v>
      </c>
      <c r="AT8" t="s">
        <v>605</v>
      </c>
      <c r="AU8" t="s">
        <v>617</v>
      </c>
      <c r="AV8" t="s">
        <v>607</v>
      </c>
      <c r="AW8" t="s">
        <v>6</v>
      </c>
      <c r="AX8" t="s">
        <v>6</v>
      </c>
    </row>
    <row r="9" spans="1:50" x14ac:dyDescent="0.25">
      <c r="A9" t="s">
        <v>1</v>
      </c>
      <c r="B9" t="s">
        <v>2</v>
      </c>
      <c r="C9">
        <v>8.0000000000000007E-5</v>
      </c>
      <c r="D9">
        <v>1.28007412E-2</v>
      </c>
      <c r="E9">
        <v>0</v>
      </c>
      <c r="F9" s="2">
        <v>0</v>
      </c>
      <c r="G9">
        <v>294</v>
      </c>
      <c r="H9" s="3">
        <v>268.70041067929998</v>
      </c>
      <c r="I9" t="s">
        <v>618</v>
      </c>
      <c r="J9">
        <v>1620</v>
      </c>
      <c r="K9">
        <v>432324451413</v>
      </c>
      <c r="L9">
        <v>47.839506172839499</v>
      </c>
      <c r="M9">
        <v>510863962</v>
      </c>
      <c r="N9">
        <v>60</v>
      </c>
      <c r="O9">
        <v>0</v>
      </c>
      <c r="P9" t="s">
        <v>619</v>
      </c>
      <c r="Q9" t="s">
        <v>6</v>
      </c>
      <c r="R9" t="s">
        <v>6</v>
      </c>
      <c r="S9" t="s">
        <v>620</v>
      </c>
      <c r="T9" t="s">
        <v>621</v>
      </c>
      <c r="U9" t="s">
        <v>9</v>
      </c>
      <c r="V9" t="s">
        <v>622</v>
      </c>
      <c r="W9" t="s">
        <v>623</v>
      </c>
      <c r="X9" t="s">
        <v>12</v>
      </c>
      <c r="Y9">
        <v>536</v>
      </c>
      <c r="Z9" t="s">
        <v>6</v>
      </c>
      <c r="AA9" t="s">
        <v>6</v>
      </c>
      <c r="AB9" t="s">
        <v>600</v>
      </c>
      <c r="AC9" t="s">
        <v>601</v>
      </c>
      <c r="AD9" t="s">
        <v>602</v>
      </c>
      <c r="AE9" t="s">
        <v>6</v>
      </c>
      <c r="AF9" t="s">
        <v>624</v>
      </c>
      <c r="AG9" t="s">
        <v>6</v>
      </c>
      <c r="AH9" t="s">
        <v>6</v>
      </c>
      <c r="AI9" t="s">
        <v>6</v>
      </c>
      <c r="AJ9" t="s">
        <v>6</v>
      </c>
      <c r="AK9" t="s">
        <v>6</v>
      </c>
      <c r="AL9" t="s">
        <v>6</v>
      </c>
      <c r="AM9" t="s">
        <v>6</v>
      </c>
      <c r="AN9" t="s">
        <v>6</v>
      </c>
      <c r="AO9" t="s">
        <v>6</v>
      </c>
      <c r="AP9" t="s">
        <v>6</v>
      </c>
      <c r="AQ9" t="s">
        <v>6</v>
      </c>
      <c r="AR9" t="s">
        <v>6</v>
      </c>
      <c r="AS9" t="s">
        <v>625</v>
      </c>
      <c r="AT9" t="s">
        <v>605</v>
      </c>
      <c r="AU9" t="s">
        <v>626</v>
      </c>
      <c r="AV9" t="s">
        <v>627</v>
      </c>
      <c r="AW9" t="s">
        <v>6</v>
      </c>
      <c r="AX9" t="s">
        <v>6</v>
      </c>
    </row>
    <row r="10" spans="1:50" x14ac:dyDescent="0.25">
      <c r="A10" t="s">
        <v>1</v>
      </c>
      <c r="B10" t="s">
        <v>2</v>
      </c>
      <c r="C10">
        <v>9.0000000000000006E-5</v>
      </c>
      <c r="D10">
        <v>1.3857899200000001E-2</v>
      </c>
      <c r="E10">
        <v>0</v>
      </c>
      <c r="F10" s="2">
        <v>0</v>
      </c>
      <c r="G10">
        <v>289</v>
      </c>
      <c r="H10" s="3">
        <v>264.13067580379999</v>
      </c>
      <c r="I10" t="s">
        <v>628</v>
      </c>
      <c r="J10">
        <v>1659</v>
      </c>
      <c r="K10">
        <v>448336441434</v>
      </c>
      <c r="L10">
        <v>46.835443037974699</v>
      </c>
      <c r="M10">
        <v>802742806</v>
      </c>
      <c r="N10">
        <v>64</v>
      </c>
      <c r="O10">
        <v>0</v>
      </c>
      <c r="P10" t="s">
        <v>629</v>
      </c>
      <c r="Q10" t="s">
        <v>6</v>
      </c>
      <c r="R10" t="s">
        <v>6</v>
      </c>
      <c r="S10" t="s">
        <v>630</v>
      </c>
      <c r="T10" t="s">
        <v>631</v>
      </c>
      <c r="U10" t="s">
        <v>9</v>
      </c>
      <c r="V10" t="s">
        <v>632</v>
      </c>
      <c r="W10" t="s">
        <v>633</v>
      </c>
      <c r="X10" t="s">
        <v>244</v>
      </c>
      <c r="Y10">
        <v>553</v>
      </c>
      <c r="Z10" t="s">
        <v>6</v>
      </c>
      <c r="AA10" t="s">
        <v>6</v>
      </c>
      <c r="AB10" t="s">
        <v>6</v>
      </c>
      <c r="AC10" t="s">
        <v>6</v>
      </c>
      <c r="AD10" t="s">
        <v>602</v>
      </c>
      <c r="AE10" t="s">
        <v>6</v>
      </c>
      <c r="AF10" t="s">
        <v>634</v>
      </c>
      <c r="AG10" t="s">
        <v>6</v>
      </c>
      <c r="AH10" t="s">
        <v>6</v>
      </c>
      <c r="AI10" t="s">
        <v>6</v>
      </c>
      <c r="AJ10" t="s">
        <v>6</v>
      </c>
      <c r="AK10" t="s">
        <v>6</v>
      </c>
      <c r="AL10" t="s">
        <v>6</v>
      </c>
      <c r="AM10" t="s">
        <v>6</v>
      </c>
      <c r="AN10" t="s">
        <v>6</v>
      </c>
      <c r="AO10" t="s">
        <v>6</v>
      </c>
      <c r="AP10" t="s">
        <v>6</v>
      </c>
      <c r="AQ10" t="s">
        <v>6</v>
      </c>
      <c r="AR10" t="s">
        <v>6</v>
      </c>
      <c r="AS10" t="s">
        <v>616</v>
      </c>
      <c r="AT10" t="s">
        <v>605</v>
      </c>
      <c r="AU10" t="s">
        <v>635</v>
      </c>
      <c r="AV10" t="s">
        <v>607</v>
      </c>
      <c r="AW10" t="s">
        <v>6</v>
      </c>
      <c r="AX10" t="s">
        <v>6</v>
      </c>
    </row>
    <row r="11" spans="1:50" x14ac:dyDescent="0.25">
      <c r="A11" t="s">
        <v>1</v>
      </c>
      <c r="B11" t="s">
        <v>2</v>
      </c>
      <c r="C11">
        <v>1.9000000000000001E-4</v>
      </c>
      <c r="D11">
        <v>2.35942437E-2</v>
      </c>
      <c r="E11">
        <v>0</v>
      </c>
      <c r="F11" s="2">
        <v>0</v>
      </c>
      <c r="G11">
        <v>255</v>
      </c>
      <c r="H11" s="3">
        <v>233.05647865040001</v>
      </c>
      <c r="I11" t="s">
        <v>636</v>
      </c>
      <c r="J11">
        <v>1702</v>
      </c>
      <c r="K11">
        <v>461401312528</v>
      </c>
      <c r="L11">
        <v>41.891891891891902</v>
      </c>
      <c r="M11">
        <v>1046266</v>
      </c>
      <c r="N11">
        <v>62</v>
      </c>
      <c r="O11">
        <v>0</v>
      </c>
      <c r="P11" t="s">
        <v>637</v>
      </c>
      <c r="Q11" t="s">
        <v>6</v>
      </c>
      <c r="R11" t="s">
        <v>6</v>
      </c>
      <c r="S11" t="s">
        <v>638</v>
      </c>
      <c r="T11" t="s">
        <v>639</v>
      </c>
      <c r="U11" t="s">
        <v>435</v>
      </c>
      <c r="V11" t="s">
        <v>640</v>
      </c>
      <c r="W11" t="s">
        <v>641</v>
      </c>
      <c r="X11" t="s">
        <v>258</v>
      </c>
      <c r="Y11">
        <v>529</v>
      </c>
      <c r="Z11" t="s">
        <v>6</v>
      </c>
      <c r="AA11" t="s">
        <v>6</v>
      </c>
      <c r="AB11" t="s">
        <v>600</v>
      </c>
      <c r="AC11" t="s">
        <v>601</v>
      </c>
      <c r="AD11" t="s">
        <v>602</v>
      </c>
      <c r="AE11" t="s">
        <v>6</v>
      </c>
      <c r="AF11" t="s">
        <v>642</v>
      </c>
      <c r="AG11" t="s">
        <v>6</v>
      </c>
      <c r="AH11" t="s">
        <v>6</v>
      </c>
      <c r="AI11" t="s">
        <v>6</v>
      </c>
      <c r="AJ11" t="s">
        <v>6</v>
      </c>
      <c r="AK11" t="s">
        <v>643</v>
      </c>
      <c r="AL11" t="s">
        <v>6</v>
      </c>
      <c r="AM11" t="s">
        <v>644</v>
      </c>
      <c r="AN11" t="s">
        <v>645</v>
      </c>
      <c r="AO11" t="s">
        <v>646</v>
      </c>
      <c r="AP11" t="s">
        <v>6</v>
      </c>
      <c r="AQ11" t="s">
        <v>6</v>
      </c>
      <c r="AR11" t="s">
        <v>6</v>
      </c>
      <c r="AS11" t="s">
        <v>616</v>
      </c>
      <c r="AT11" t="s">
        <v>605</v>
      </c>
      <c r="AU11" t="s">
        <v>647</v>
      </c>
      <c r="AV11" t="s">
        <v>607</v>
      </c>
      <c r="AW11" t="s">
        <v>6</v>
      </c>
      <c r="AX11" t="s">
        <v>648</v>
      </c>
    </row>
    <row r="12" spans="1:50" x14ac:dyDescent="0.25">
      <c r="A12" t="s">
        <v>1</v>
      </c>
      <c r="B12" t="s">
        <v>2</v>
      </c>
      <c r="C12">
        <v>2.5000000000000001E-4</v>
      </c>
      <c r="D12">
        <v>2.8670712600000002E-2</v>
      </c>
      <c r="E12">
        <v>0</v>
      </c>
      <c r="F12" s="2">
        <v>0</v>
      </c>
      <c r="G12">
        <v>242</v>
      </c>
      <c r="H12" s="3">
        <v>221.17516797409999</v>
      </c>
      <c r="I12" t="s">
        <v>649</v>
      </c>
      <c r="J12">
        <v>1674</v>
      </c>
      <c r="K12">
        <v>493318423440</v>
      </c>
      <c r="L12">
        <v>44.265232974910397</v>
      </c>
      <c r="M12">
        <v>341896008</v>
      </c>
      <c r="N12">
        <v>63</v>
      </c>
      <c r="O12">
        <v>0</v>
      </c>
      <c r="P12" t="s">
        <v>650</v>
      </c>
      <c r="Q12" t="s">
        <v>6</v>
      </c>
      <c r="R12" t="s">
        <v>6</v>
      </c>
      <c r="S12" t="s">
        <v>651</v>
      </c>
      <c r="T12" t="s">
        <v>652</v>
      </c>
      <c r="U12" t="s">
        <v>9</v>
      </c>
      <c r="V12" t="s">
        <v>653</v>
      </c>
      <c r="W12" t="s">
        <v>654</v>
      </c>
      <c r="X12" t="s">
        <v>213</v>
      </c>
      <c r="Y12">
        <v>543</v>
      </c>
      <c r="Z12" t="s">
        <v>6</v>
      </c>
      <c r="AA12" t="s">
        <v>6</v>
      </c>
      <c r="AB12" t="s">
        <v>600</v>
      </c>
      <c r="AC12" t="s">
        <v>601</v>
      </c>
      <c r="AD12" t="s">
        <v>602</v>
      </c>
      <c r="AE12" t="s">
        <v>6</v>
      </c>
      <c r="AF12" t="s">
        <v>655</v>
      </c>
      <c r="AG12" t="s">
        <v>6</v>
      </c>
      <c r="AH12" t="s">
        <v>6</v>
      </c>
      <c r="AI12" t="s">
        <v>6</v>
      </c>
      <c r="AJ12" t="s">
        <v>6</v>
      </c>
      <c r="AK12" t="s">
        <v>6</v>
      </c>
      <c r="AL12" t="s">
        <v>6</v>
      </c>
      <c r="AM12" t="s">
        <v>6</v>
      </c>
      <c r="AN12" t="s">
        <v>6</v>
      </c>
      <c r="AO12" t="s">
        <v>6</v>
      </c>
      <c r="AP12" t="s">
        <v>6</v>
      </c>
      <c r="AQ12" t="s">
        <v>6</v>
      </c>
      <c r="AR12" t="s">
        <v>6</v>
      </c>
      <c r="AS12" t="s">
        <v>616</v>
      </c>
      <c r="AT12" t="s">
        <v>605</v>
      </c>
      <c r="AU12" t="s">
        <v>656</v>
      </c>
      <c r="AV12" t="s">
        <v>607</v>
      </c>
      <c r="AW12" t="s">
        <v>6</v>
      </c>
      <c r="AX12" t="s">
        <v>6</v>
      </c>
    </row>
    <row r="13" spans="1:50" x14ac:dyDescent="0.25">
      <c r="A13" t="s">
        <v>1</v>
      </c>
      <c r="B13" t="s">
        <v>2</v>
      </c>
      <c r="C13">
        <v>8.1000000000000006E-4</v>
      </c>
      <c r="D13">
        <v>6.6743876000000008E-2</v>
      </c>
      <c r="E13">
        <v>0</v>
      </c>
      <c r="F13" s="2">
        <v>0</v>
      </c>
      <c r="G13">
        <v>193</v>
      </c>
      <c r="H13" s="3">
        <v>176.3917661943</v>
      </c>
      <c r="I13" t="s">
        <v>657</v>
      </c>
      <c r="J13">
        <v>1811</v>
      </c>
      <c r="K13">
        <v>488451380492</v>
      </c>
      <c r="L13">
        <v>45.886250690226397</v>
      </c>
      <c r="M13">
        <v>341897901</v>
      </c>
      <c r="N13">
        <v>43</v>
      </c>
      <c r="O13" t="s">
        <v>658</v>
      </c>
      <c r="P13" t="s">
        <v>659</v>
      </c>
      <c r="Q13" t="s">
        <v>6</v>
      </c>
      <c r="R13" t="s">
        <v>6</v>
      </c>
      <c r="S13" t="s">
        <v>660</v>
      </c>
      <c r="T13" t="s">
        <v>661</v>
      </c>
      <c r="U13" t="s">
        <v>9</v>
      </c>
      <c r="V13" t="s">
        <v>662</v>
      </c>
      <c r="W13" t="s">
        <v>663</v>
      </c>
      <c r="X13" t="s">
        <v>213</v>
      </c>
      <c r="Y13">
        <v>548</v>
      </c>
      <c r="Z13" t="s">
        <v>6</v>
      </c>
      <c r="AA13" t="s">
        <v>6</v>
      </c>
      <c r="AB13" t="s">
        <v>600</v>
      </c>
      <c r="AC13" t="s">
        <v>601</v>
      </c>
      <c r="AD13" t="s">
        <v>602</v>
      </c>
      <c r="AE13" t="s">
        <v>6</v>
      </c>
      <c r="AF13" t="s">
        <v>664</v>
      </c>
      <c r="AG13" t="s">
        <v>6</v>
      </c>
      <c r="AH13" t="s">
        <v>6</v>
      </c>
      <c r="AI13" t="s">
        <v>6</v>
      </c>
      <c r="AJ13" t="s">
        <v>6</v>
      </c>
      <c r="AK13" t="s">
        <v>6</v>
      </c>
      <c r="AL13" t="s">
        <v>6</v>
      </c>
      <c r="AM13" t="s">
        <v>6</v>
      </c>
      <c r="AN13" t="s">
        <v>6</v>
      </c>
      <c r="AO13" t="s">
        <v>6</v>
      </c>
      <c r="AP13" t="s">
        <v>6</v>
      </c>
      <c r="AQ13" t="s">
        <v>6</v>
      </c>
      <c r="AR13" t="s">
        <v>6</v>
      </c>
      <c r="AS13" t="s">
        <v>616</v>
      </c>
      <c r="AT13" t="s">
        <v>605</v>
      </c>
      <c r="AU13" t="s">
        <v>665</v>
      </c>
      <c r="AV13" t="s">
        <v>666</v>
      </c>
      <c r="AW13" t="s">
        <v>6</v>
      </c>
      <c r="AX13" t="s">
        <v>6</v>
      </c>
    </row>
    <row r="14" spans="1:50" x14ac:dyDescent="0.25">
      <c r="A14" t="s">
        <v>1</v>
      </c>
      <c r="B14" t="s">
        <v>2</v>
      </c>
      <c r="C14">
        <v>6.2400000000000008E-3</v>
      </c>
      <c r="D14">
        <v>0.27716522310000002</v>
      </c>
      <c r="E14">
        <v>0</v>
      </c>
      <c r="F14" s="2">
        <v>0</v>
      </c>
      <c r="G14">
        <v>120</v>
      </c>
      <c r="H14" s="3">
        <v>109.673637012</v>
      </c>
      <c r="I14" t="s">
        <v>667</v>
      </c>
      <c r="J14">
        <v>1858</v>
      </c>
      <c r="K14">
        <v>473386531468</v>
      </c>
      <c r="L14">
        <v>49.354144241119499</v>
      </c>
      <c r="M14">
        <v>307767549</v>
      </c>
      <c r="N14">
        <v>57</v>
      </c>
      <c r="O14">
        <v>0</v>
      </c>
      <c r="P14" t="s">
        <v>668</v>
      </c>
      <c r="Q14">
        <v>9939080</v>
      </c>
      <c r="R14" t="s">
        <v>669</v>
      </c>
      <c r="S14" t="s">
        <v>611</v>
      </c>
      <c r="T14">
        <v>307767549</v>
      </c>
      <c r="U14" t="s">
        <v>9</v>
      </c>
      <c r="V14" t="s">
        <v>670</v>
      </c>
      <c r="W14" t="s">
        <v>669</v>
      </c>
      <c r="X14" t="s">
        <v>43</v>
      </c>
      <c r="Y14">
        <v>540</v>
      </c>
      <c r="Z14" t="s">
        <v>6</v>
      </c>
      <c r="AA14" t="s">
        <v>6</v>
      </c>
      <c r="AB14" t="s">
        <v>600</v>
      </c>
      <c r="AC14" t="s">
        <v>601</v>
      </c>
      <c r="AD14" t="s">
        <v>602</v>
      </c>
      <c r="AE14" t="s">
        <v>6</v>
      </c>
      <c r="AF14" t="s">
        <v>671</v>
      </c>
      <c r="AG14" t="s">
        <v>6</v>
      </c>
      <c r="AH14" t="s">
        <v>6</v>
      </c>
      <c r="AI14" t="s">
        <v>6</v>
      </c>
      <c r="AJ14" t="s">
        <v>6</v>
      </c>
      <c r="AK14" t="s">
        <v>672</v>
      </c>
      <c r="AL14" t="s">
        <v>6</v>
      </c>
      <c r="AM14" t="s">
        <v>673</v>
      </c>
      <c r="AN14" t="s">
        <v>6</v>
      </c>
      <c r="AO14" t="s">
        <v>6</v>
      </c>
      <c r="AP14" t="s">
        <v>6</v>
      </c>
      <c r="AQ14" t="s">
        <v>6</v>
      </c>
      <c r="AR14" t="s">
        <v>6</v>
      </c>
      <c r="AS14" t="s">
        <v>616</v>
      </c>
      <c r="AT14" t="s">
        <v>605</v>
      </c>
      <c r="AU14" t="s">
        <v>674</v>
      </c>
      <c r="AV14" t="s">
        <v>607</v>
      </c>
      <c r="AW14" t="s">
        <v>6</v>
      </c>
      <c r="AX14" t="s">
        <v>6</v>
      </c>
    </row>
    <row r="15" spans="1:50" x14ac:dyDescent="0.25">
      <c r="A15" t="s">
        <v>1</v>
      </c>
      <c r="B15" t="s">
        <v>2</v>
      </c>
      <c r="C15">
        <v>9.1700000000000011E-3</v>
      </c>
      <c r="D15">
        <v>0.35393591010000003</v>
      </c>
      <c r="E15">
        <v>0</v>
      </c>
      <c r="F15" s="2">
        <v>0</v>
      </c>
      <c r="G15">
        <v>108</v>
      </c>
      <c r="H15" s="3">
        <v>98.7062733108</v>
      </c>
      <c r="I15" t="s">
        <v>675</v>
      </c>
      <c r="J15">
        <v>1846</v>
      </c>
      <c r="K15">
        <v>471383526466</v>
      </c>
      <c r="L15">
        <v>49.241603466955603</v>
      </c>
      <c r="M15">
        <v>307767549</v>
      </c>
      <c r="N15">
        <v>57</v>
      </c>
      <c r="O15">
        <v>0</v>
      </c>
      <c r="P15" t="s">
        <v>668</v>
      </c>
      <c r="Q15">
        <v>9939080</v>
      </c>
      <c r="R15" t="s">
        <v>669</v>
      </c>
      <c r="S15" t="s">
        <v>611</v>
      </c>
      <c r="T15">
        <v>307767549</v>
      </c>
      <c r="U15" t="s">
        <v>9</v>
      </c>
      <c r="V15" t="s">
        <v>670</v>
      </c>
      <c r="W15" t="s">
        <v>669</v>
      </c>
      <c r="X15" t="s">
        <v>43</v>
      </c>
      <c r="Y15">
        <v>540</v>
      </c>
      <c r="Z15" t="s">
        <v>6</v>
      </c>
      <c r="AA15" t="s">
        <v>6</v>
      </c>
      <c r="AB15" t="s">
        <v>600</v>
      </c>
      <c r="AC15" t="s">
        <v>601</v>
      </c>
      <c r="AD15" t="s">
        <v>602</v>
      </c>
      <c r="AE15" t="s">
        <v>6</v>
      </c>
      <c r="AF15" t="s">
        <v>671</v>
      </c>
      <c r="AG15" t="s">
        <v>6</v>
      </c>
      <c r="AH15" t="s">
        <v>6</v>
      </c>
      <c r="AI15" t="s">
        <v>6</v>
      </c>
      <c r="AJ15" t="s">
        <v>6</v>
      </c>
      <c r="AK15" t="s">
        <v>672</v>
      </c>
      <c r="AL15" t="s">
        <v>6</v>
      </c>
      <c r="AM15" t="s">
        <v>673</v>
      </c>
      <c r="AN15" t="s">
        <v>6</v>
      </c>
      <c r="AO15" t="s">
        <v>6</v>
      </c>
      <c r="AP15" t="s">
        <v>6</v>
      </c>
      <c r="AQ15" t="s">
        <v>6</v>
      </c>
      <c r="AR15" t="s">
        <v>6</v>
      </c>
      <c r="AS15" t="s">
        <v>616</v>
      </c>
      <c r="AT15" t="s">
        <v>605</v>
      </c>
      <c r="AU15" t="s">
        <v>674</v>
      </c>
      <c r="AV15" t="s">
        <v>607</v>
      </c>
      <c r="AW15" t="s">
        <v>6</v>
      </c>
      <c r="AX15" t="s">
        <v>6</v>
      </c>
    </row>
    <row r="17" spans="1:50" x14ac:dyDescent="0.25">
      <c r="A17" s="1" t="s">
        <v>676</v>
      </c>
    </row>
    <row r="18" spans="1:50" x14ac:dyDescent="0.25">
      <c r="A18" s="4" t="s">
        <v>143</v>
      </c>
      <c r="B18" s="4" t="s">
        <v>144</v>
      </c>
      <c r="C18" s="4" t="s">
        <v>145</v>
      </c>
      <c r="D18" s="4" t="s">
        <v>146</v>
      </c>
      <c r="E18" s="4" t="s">
        <v>147</v>
      </c>
      <c r="F18" s="5" t="s">
        <v>148</v>
      </c>
      <c r="G18" s="4" t="s">
        <v>149</v>
      </c>
      <c r="H18" s="6" t="s">
        <v>150</v>
      </c>
      <c r="I18" s="4" t="s">
        <v>151</v>
      </c>
      <c r="J18" s="4" t="s">
        <v>152</v>
      </c>
      <c r="K18" s="4" t="s">
        <v>153</v>
      </c>
      <c r="L18" s="4" t="s">
        <v>154</v>
      </c>
      <c r="M18" s="4" t="s">
        <v>155</v>
      </c>
      <c r="N18" s="4" t="s">
        <v>156</v>
      </c>
      <c r="O18" s="4" t="s">
        <v>157</v>
      </c>
      <c r="P18" s="4" t="s">
        <v>158</v>
      </c>
      <c r="Q18" s="4" t="s">
        <v>159</v>
      </c>
      <c r="R18" s="4" t="s">
        <v>160</v>
      </c>
      <c r="S18" s="4" t="s">
        <v>161</v>
      </c>
      <c r="T18" s="4" t="s">
        <v>162</v>
      </c>
      <c r="U18" s="4" t="s">
        <v>163</v>
      </c>
      <c r="V18" s="4" t="s">
        <v>164</v>
      </c>
      <c r="W18" s="4" t="s">
        <v>165</v>
      </c>
      <c r="X18" s="4" t="s">
        <v>166</v>
      </c>
      <c r="Y18" s="4" t="s">
        <v>167</v>
      </c>
      <c r="Z18" s="4" t="s">
        <v>168</v>
      </c>
      <c r="AA18" s="4" t="s">
        <v>169</v>
      </c>
      <c r="AB18" s="4" t="s">
        <v>170</v>
      </c>
      <c r="AC18" s="4" t="s">
        <v>171</v>
      </c>
      <c r="AD18" s="4" t="s">
        <v>172</v>
      </c>
      <c r="AE18" s="4" t="s">
        <v>173</v>
      </c>
      <c r="AF18" s="4" t="s">
        <v>174</v>
      </c>
      <c r="AG18" s="4" t="s">
        <v>175</v>
      </c>
      <c r="AH18" s="4" t="s">
        <v>176</v>
      </c>
      <c r="AI18" s="4" t="s">
        <v>177</v>
      </c>
      <c r="AJ18" s="4" t="s">
        <v>178</v>
      </c>
      <c r="AK18" s="4" t="s">
        <v>179</v>
      </c>
      <c r="AL18" s="4" t="s">
        <v>180</v>
      </c>
      <c r="AM18" s="4" t="s">
        <v>181</v>
      </c>
      <c r="AN18" s="4" t="s">
        <v>182</v>
      </c>
      <c r="AO18" s="4" t="s">
        <v>183</v>
      </c>
      <c r="AP18" s="4" t="s">
        <v>184</v>
      </c>
      <c r="AQ18" s="4" t="s">
        <v>185</v>
      </c>
      <c r="AR18" s="4" t="s">
        <v>186</v>
      </c>
      <c r="AS18" s="4" t="s">
        <v>187</v>
      </c>
      <c r="AT18" s="4" t="s">
        <v>188</v>
      </c>
      <c r="AU18" s="4" t="s">
        <v>189</v>
      </c>
      <c r="AV18" s="4" t="s">
        <v>190</v>
      </c>
      <c r="AW18" s="4" t="s">
        <v>191</v>
      </c>
      <c r="AX18" s="4" t="s">
        <v>192</v>
      </c>
    </row>
    <row r="19" spans="1:50" x14ac:dyDescent="0.25">
      <c r="A19" t="s">
        <v>1</v>
      </c>
      <c r="B19" t="s">
        <v>2</v>
      </c>
      <c r="C19">
        <v>5.7000000000000009E-4</v>
      </c>
      <c r="D19">
        <v>5.2548037200000002E-2</v>
      </c>
      <c r="E19">
        <v>0</v>
      </c>
      <c r="F19" s="2">
        <v>0</v>
      </c>
      <c r="G19">
        <v>207</v>
      </c>
      <c r="H19" s="3">
        <v>189.1870238457</v>
      </c>
      <c r="I19" t="s">
        <v>677</v>
      </c>
      <c r="J19">
        <v>1117</v>
      </c>
      <c r="K19">
        <v>263308218328</v>
      </c>
      <c r="L19">
        <v>47.090420769919398</v>
      </c>
      <c r="M19">
        <v>308510626</v>
      </c>
      <c r="N19">
        <v>41</v>
      </c>
      <c r="O19" t="s">
        <v>678</v>
      </c>
      <c r="P19" t="s">
        <v>679</v>
      </c>
      <c r="Q19">
        <v>9821608</v>
      </c>
      <c r="R19" t="s">
        <v>680</v>
      </c>
      <c r="S19" t="s">
        <v>681</v>
      </c>
      <c r="T19">
        <v>308510626</v>
      </c>
      <c r="U19" t="s">
        <v>9</v>
      </c>
      <c r="V19" t="s">
        <v>681</v>
      </c>
      <c r="W19" t="s">
        <v>682</v>
      </c>
      <c r="X19" t="s">
        <v>401</v>
      </c>
      <c r="Y19">
        <v>331</v>
      </c>
      <c r="Z19" t="s">
        <v>6</v>
      </c>
      <c r="AA19" t="s">
        <v>6</v>
      </c>
      <c r="AB19" t="s">
        <v>683</v>
      </c>
      <c r="AC19" t="s">
        <v>684</v>
      </c>
      <c r="AD19" t="s">
        <v>6</v>
      </c>
      <c r="AE19" t="s">
        <v>6</v>
      </c>
      <c r="AF19" t="s">
        <v>685</v>
      </c>
      <c r="AG19" t="s">
        <v>6</v>
      </c>
      <c r="AH19" t="s">
        <v>6</v>
      </c>
      <c r="AI19" t="s">
        <v>6</v>
      </c>
      <c r="AJ19" t="s">
        <v>6</v>
      </c>
      <c r="AK19" t="s">
        <v>6</v>
      </c>
      <c r="AL19" t="s">
        <v>6</v>
      </c>
      <c r="AM19" t="s">
        <v>686</v>
      </c>
      <c r="AN19" t="s">
        <v>6</v>
      </c>
      <c r="AO19" t="s">
        <v>6</v>
      </c>
      <c r="AP19" t="s">
        <v>6</v>
      </c>
      <c r="AQ19" t="s">
        <v>6</v>
      </c>
      <c r="AR19" t="s">
        <v>6</v>
      </c>
      <c r="AS19" t="s">
        <v>6</v>
      </c>
      <c r="AT19" t="s">
        <v>687</v>
      </c>
      <c r="AU19" t="s">
        <v>6</v>
      </c>
      <c r="AV19" t="s">
        <v>688</v>
      </c>
      <c r="AW19" t="s">
        <v>6</v>
      </c>
      <c r="AX19" t="s">
        <v>6</v>
      </c>
    </row>
    <row r="21" spans="1:50" x14ac:dyDescent="0.25">
      <c r="A21" s="1" t="s">
        <v>689</v>
      </c>
    </row>
    <row r="22" spans="1:50" x14ac:dyDescent="0.25">
      <c r="A22" s="4" t="s">
        <v>143</v>
      </c>
      <c r="B22" s="4" t="s">
        <v>144</v>
      </c>
      <c r="C22" s="4" t="s">
        <v>145</v>
      </c>
      <c r="D22" s="4" t="s">
        <v>146</v>
      </c>
      <c r="E22" s="4" t="s">
        <v>147</v>
      </c>
      <c r="F22" s="5" t="s">
        <v>148</v>
      </c>
      <c r="G22" s="4" t="s">
        <v>149</v>
      </c>
      <c r="H22" s="6" t="s">
        <v>150</v>
      </c>
      <c r="I22" s="4" t="s">
        <v>151</v>
      </c>
      <c r="J22" s="4" t="s">
        <v>152</v>
      </c>
      <c r="K22" s="4" t="s">
        <v>153</v>
      </c>
      <c r="L22" s="4" t="s">
        <v>154</v>
      </c>
      <c r="M22" s="4" t="s">
        <v>155</v>
      </c>
      <c r="N22" s="4" t="s">
        <v>156</v>
      </c>
      <c r="O22" s="4" t="s">
        <v>157</v>
      </c>
      <c r="P22" s="4" t="s">
        <v>158</v>
      </c>
      <c r="Q22" s="4" t="s">
        <v>159</v>
      </c>
      <c r="R22" s="4" t="s">
        <v>160</v>
      </c>
      <c r="S22" s="4" t="s">
        <v>161</v>
      </c>
      <c r="T22" s="4" t="s">
        <v>162</v>
      </c>
      <c r="U22" s="4" t="s">
        <v>163</v>
      </c>
      <c r="V22" s="4" t="s">
        <v>164</v>
      </c>
      <c r="W22" s="4" t="s">
        <v>165</v>
      </c>
      <c r="X22" s="4" t="s">
        <v>166</v>
      </c>
      <c r="Y22" s="4" t="s">
        <v>167</v>
      </c>
      <c r="Z22" s="4" t="s">
        <v>168</v>
      </c>
      <c r="AA22" s="4" t="s">
        <v>169</v>
      </c>
      <c r="AB22" s="4" t="s">
        <v>170</v>
      </c>
      <c r="AC22" s="4" t="s">
        <v>171</v>
      </c>
      <c r="AD22" s="4" t="s">
        <v>172</v>
      </c>
      <c r="AE22" s="4" t="s">
        <v>173</v>
      </c>
      <c r="AF22" s="4" t="s">
        <v>174</v>
      </c>
      <c r="AG22" s="4" t="s">
        <v>175</v>
      </c>
      <c r="AH22" s="4" t="s">
        <v>176</v>
      </c>
      <c r="AI22" s="4" t="s">
        <v>177</v>
      </c>
      <c r="AJ22" s="4" t="s">
        <v>178</v>
      </c>
      <c r="AK22" s="4" t="s">
        <v>179</v>
      </c>
      <c r="AL22" s="4" t="s">
        <v>180</v>
      </c>
      <c r="AM22" s="4" t="s">
        <v>181</v>
      </c>
      <c r="AN22" s="4" t="s">
        <v>182</v>
      </c>
      <c r="AO22" s="4" t="s">
        <v>183</v>
      </c>
      <c r="AP22" s="4" t="s">
        <v>184</v>
      </c>
      <c r="AQ22" s="4" t="s">
        <v>185</v>
      </c>
      <c r="AR22" s="4" t="s">
        <v>186</v>
      </c>
      <c r="AS22" s="4" t="s">
        <v>187</v>
      </c>
      <c r="AT22" s="4" t="s">
        <v>188</v>
      </c>
      <c r="AU22" s="4" t="s">
        <v>189</v>
      </c>
      <c r="AV22" s="4" t="s">
        <v>190</v>
      </c>
      <c r="AW22" s="4" t="s">
        <v>191</v>
      </c>
      <c r="AX22" s="4" t="s">
        <v>192</v>
      </c>
    </row>
    <row r="23" spans="1:50" x14ac:dyDescent="0.25">
      <c r="A23" t="s">
        <v>1</v>
      </c>
      <c r="B23" t="s">
        <v>2</v>
      </c>
      <c r="C23">
        <v>6.0000000000000006E-4</v>
      </c>
      <c r="D23">
        <v>5.43823503E-2</v>
      </c>
      <c r="E23">
        <v>0</v>
      </c>
      <c r="F23" s="2">
        <v>0</v>
      </c>
      <c r="G23">
        <v>205</v>
      </c>
      <c r="H23" s="3">
        <v>187.35912989549999</v>
      </c>
      <c r="I23" t="s">
        <v>690</v>
      </c>
      <c r="J23">
        <v>606</v>
      </c>
      <c r="K23">
        <v>193108189116</v>
      </c>
      <c r="L23">
        <v>49.009900990098998</v>
      </c>
      <c r="M23">
        <v>146413571</v>
      </c>
      <c r="N23">
        <v>88</v>
      </c>
      <c r="O23" t="s">
        <v>691</v>
      </c>
      <c r="P23" t="s">
        <v>692</v>
      </c>
      <c r="Q23">
        <v>5124610</v>
      </c>
      <c r="R23" t="s">
        <v>693</v>
      </c>
      <c r="S23" t="s">
        <v>694</v>
      </c>
      <c r="T23">
        <v>146413571</v>
      </c>
      <c r="U23" t="s">
        <v>9</v>
      </c>
      <c r="V23" t="s">
        <v>695</v>
      </c>
      <c r="W23" t="s">
        <v>693</v>
      </c>
      <c r="X23" t="s">
        <v>696</v>
      </c>
      <c r="Y23">
        <v>427</v>
      </c>
      <c r="Z23" t="s">
        <v>697</v>
      </c>
      <c r="AA23" t="s">
        <v>6</v>
      </c>
      <c r="AB23" t="s">
        <v>698</v>
      </c>
      <c r="AC23" t="s">
        <v>699</v>
      </c>
      <c r="AD23" t="s">
        <v>700</v>
      </c>
      <c r="AE23" t="s">
        <v>6</v>
      </c>
      <c r="AF23" t="s">
        <v>701</v>
      </c>
      <c r="AG23" t="s">
        <v>6</v>
      </c>
      <c r="AH23" t="s">
        <v>6</v>
      </c>
      <c r="AI23" t="s">
        <v>6</v>
      </c>
      <c r="AJ23" t="s">
        <v>6</v>
      </c>
      <c r="AK23" t="s">
        <v>702</v>
      </c>
      <c r="AL23" t="s">
        <v>6</v>
      </c>
      <c r="AM23" t="s">
        <v>703</v>
      </c>
      <c r="AN23" t="s">
        <v>6</v>
      </c>
      <c r="AO23" t="s">
        <v>704</v>
      </c>
      <c r="AP23" t="s">
        <v>6</v>
      </c>
      <c r="AQ23" t="s">
        <v>6</v>
      </c>
      <c r="AR23" t="s">
        <v>6</v>
      </c>
      <c r="AS23" t="s">
        <v>705</v>
      </c>
      <c r="AT23" t="s">
        <v>706</v>
      </c>
      <c r="AU23" t="s">
        <v>6</v>
      </c>
      <c r="AV23" t="s">
        <v>707</v>
      </c>
      <c r="AW23" t="s">
        <v>6</v>
      </c>
      <c r="AX23" t="s">
        <v>6</v>
      </c>
    </row>
    <row r="24" spans="1:50" x14ac:dyDescent="0.25">
      <c r="F24" s="2"/>
      <c r="H24" s="3"/>
    </row>
    <row r="25" spans="1:50" x14ac:dyDescent="0.25">
      <c r="A25" s="1" t="s">
        <v>708</v>
      </c>
      <c r="F25" s="2"/>
      <c r="H25" s="3"/>
    </row>
    <row r="26" spans="1:50" x14ac:dyDescent="0.25">
      <c r="A26" s="4" t="s">
        <v>143</v>
      </c>
      <c r="B26" s="4" t="s">
        <v>144</v>
      </c>
      <c r="C26" s="4" t="s">
        <v>145</v>
      </c>
      <c r="D26" s="4" t="s">
        <v>146</v>
      </c>
      <c r="E26" s="4" t="s">
        <v>147</v>
      </c>
      <c r="F26" s="5" t="s">
        <v>148</v>
      </c>
      <c r="G26" s="4" t="s">
        <v>149</v>
      </c>
      <c r="H26" s="6" t="s">
        <v>150</v>
      </c>
      <c r="I26" s="4" t="s">
        <v>151</v>
      </c>
      <c r="J26" s="4" t="s">
        <v>152</v>
      </c>
      <c r="K26" s="4" t="s">
        <v>153</v>
      </c>
      <c r="L26" s="4" t="s">
        <v>154</v>
      </c>
      <c r="M26" s="4" t="s">
        <v>155</v>
      </c>
      <c r="N26" s="4" t="s">
        <v>156</v>
      </c>
      <c r="O26" s="4" t="s">
        <v>157</v>
      </c>
      <c r="P26" s="4" t="s">
        <v>158</v>
      </c>
      <c r="Q26" s="4" t="s">
        <v>159</v>
      </c>
      <c r="R26" s="4" t="s">
        <v>160</v>
      </c>
      <c r="S26" s="4" t="s">
        <v>161</v>
      </c>
      <c r="T26" s="4" t="s">
        <v>162</v>
      </c>
      <c r="U26" s="4" t="s">
        <v>163</v>
      </c>
      <c r="V26" s="4" t="s">
        <v>164</v>
      </c>
      <c r="W26" s="4" t="s">
        <v>165</v>
      </c>
      <c r="X26" s="4" t="s">
        <v>166</v>
      </c>
      <c r="Y26" s="4" t="s">
        <v>167</v>
      </c>
      <c r="Z26" s="4" t="s">
        <v>168</v>
      </c>
      <c r="AA26" s="4" t="s">
        <v>169</v>
      </c>
      <c r="AB26" s="4" t="s">
        <v>170</v>
      </c>
      <c r="AC26" s="4" t="s">
        <v>171</v>
      </c>
      <c r="AD26" s="4" t="s">
        <v>172</v>
      </c>
      <c r="AE26" s="4" t="s">
        <v>173</v>
      </c>
      <c r="AF26" s="4" t="s">
        <v>174</v>
      </c>
      <c r="AG26" s="4" t="s">
        <v>175</v>
      </c>
      <c r="AH26" s="4" t="s">
        <v>176</v>
      </c>
      <c r="AI26" s="4" t="s">
        <v>177</v>
      </c>
      <c r="AJ26" s="4" t="s">
        <v>178</v>
      </c>
      <c r="AK26" s="4" t="s">
        <v>179</v>
      </c>
      <c r="AL26" s="4" t="s">
        <v>180</v>
      </c>
      <c r="AM26" s="4" t="s">
        <v>181</v>
      </c>
      <c r="AN26" s="4" t="s">
        <v>182</v>
      </c>
      <c r="AO26" s="4" t="s">
        <v>183</v>
      </c>
      <c r="AP26" s="4" t="s">
        <v>184</v>
      </c>
      <c r="AQ26" s="4" t="s">
        <v>185</v>
      </c>
      <c r="AR26" s="4" t="s">
        <v>186</v>
      </c>
      <c r="AS26" s="4" t="s">
        <v>187</v>
      </c>
      <c r="AT26" s="4" t="s">
        <v>188</v>
      </c>
      <c r="AU26" s="4" t="s">
        <v>189</v>
      </c>
      <c r="AV26" s="4" t="s">
        <v>190</v>
      </c>
      <c r="AW26" s="4" t="s">
        <v>191</v>
      </c>
      <c r="AX26" s="4" t="s">
        <v>192</v>
      </c>
    </row>
    <row r="27" spans="1:50" x14ac:dyDescent="0.25">
      <c r="A27" t="s">
        <v>1</v>
      </c>
      <c r="B27" t="s">
        <v>2</v>
      </c>
      <c r="C27">
        <v>2.6000000000000003E-4</v>
      </c>
      <c r="D27">
        <v>2.9600781000000003E-2</v>
      </c>
      <c r="E27">
        <v>0</v>
      </c>
      <c r="F27" s="2">
        <v>0</v>
      </c>
      <c r="G27">
        <v>240</v>
      </c>
      <c r="H27" s="3">
        <v>219.34727402390001</v>
      </c>
      <c r="I27" t="s">
        <v>709</v>
      </c>
      <c r="J27">
        <v>452</v>
      </c>
      <c r="K27">
        <v>124111109108</v>
      </c>
      <c r="L27">
        <v>48.672566371681398</v>
      </c>
      <c r="M27">
        <v>669312569</v>
      </c>
      <c r="N27">
        <v>65</v>
      </c>
      <c r="O27" t="s">
        <v>710</v>
      </c>
      <c r="P27" t="s">
        <v>711</v>
      </c>
      <c r="Q27" t="s">
        <v>6</v>
      </c>
      <c r="R27" t="s">
        <v>6</v>
      </c>
      <c r="S27" t="s">
        <v>712</v>
      </c>
      <c r="T27" t="s">
        <v>713</v>
      </c>
      <c r="U27" t="s">
        <v>9</v>
      </c>
      <c r="V27" t="s">
        <v>714</v>
      </c>
      <c r="W27" t="s">
        <v>715</v>
      </c>
      <c r="X27" t="s">
        <v>417</v>
      </c>
      <c r="Y27">
        <v>154</v>
      </c>
      <c r="Z27" t="s">
        <v>6</v>
      </c>
      <c r="AA27" t="s">
        <v>6</v>
      </c>
      <c r="AB27" t="s">
        <v>716</v>
      </c>
      <c r="AC27" t="s">
        <v>717</v>
      </c>
      <c r="AD27" t="s">
        <v>6</v>
      </c>
      <c r="AE27" t="s">
        <v>6</v>
      </c>
      <c r="AF27" t="s">
        <v>718</v>
      </c>
      <c r="AG27" t="s">
        <v>6</v>
      </c>
      <c r="AH27" t="s">
        <v>6</v>
      </c>
      <c r="AI27" t="s">
        <v>6</v>
      </c>
      <c r="AJ27" t="s">
        <v>6</v>
      </c>
      <c r="AK27" t="s">
        <v>6</v>
      </c>
      <c r="AL27" t="s">
        <v>6</v>
      </c>
      <c r="AM27" t="s">
        <v>6</v>
      </c>
      <c r="AN27" t="s">
        <v>6</v>
      </c>
      <c r="AO27" t="s">
        <v>6</v>
      </c>
      <c r="AP27" t="s">
        <v>6</v>
      </c>
      <c r="AQ27" t="s">
        <v>6</v>
      </c>
      <c r="AR27" t="s">
        <v>6</v>
      </c>
      <c r="AS27" t="s">
        <v>705</v>
      </c>
      <c r="AT27" t="s">
        <v>706</v>
      </c>
      <c r="AU27" t="s">
        <v>6</v>
      </c>
      <c r="AV27" t="s">
        <v>707</v>
      </c>
      <c r="AW27" t="s">
        <v>6</v>
      </c>
      <c r="AX27" t="s">
        <v>6</v>
      </c>
    </row>
    <row r="28" spans="1:50" x14ac:dyDescent="0.25">
      <c r="A28" t="s">
        <v>1</v>
      </c>
      <c r="B28" t="s">
        <v>2</v>
      </c>
      <c r="C28">
        <v>8.5000000000000006E-4</v>
      </c>
      <c r="D28">
        <v>6.9159131999999998E-2</v>
      </c>
      <c r="E28">
        <v>0</v>
      </c>
      <c r="F28" s="2">
        <v>0</v>
      </c>
      <c r="G28">
        <v>191</v>
      </c>
      <c r="H28" s="3">
        <v>174.5638722441</v>
      </c>
      <c r="I28" t="s">
        <v>719</v>
      </c>
      <c r="J28">
        <v>1096</v>
      </c>
      <c r="K28">
        <v>312227237320</v>
      </c>
      <c r="L28">
        <v>42.335766423357697</v>
      </c>
      <c r="M28">
        <v>393911734</v>
      </c>
      <c r="N28">
        <v>56</v>
      </c>
      <c r="O28" t="s">
        <v>720</v>
      </c>
      <c r="P28" t="s">
        <v>721</v>
      </c>
      <c r="Q28" t="s">
        <v>6</v>
      </c>
      <c r="R28" t="s">
        <v>6</v>
      </c>
      <c r="S28" t="s">
        <v>722</v>
      </c>
      <c r="T28" t="s">
        <v>723</v>
      </c>
      <c r="U28" t="s">
        <v>9</v>
      </c>
      <c r="V28" t="s">
        <v>724</v>
      </c>
      <c r="W28" t="s">
        <v>725</v>
      </c>
      <c r="X28" t="s">
        <v>43</v>
      </c>
      <c r="Y28">
        <v>203</v>
      </c>
      <c r="Z28" t="s">
        <v>697</v>
      </c>
      <c r="AA28" t="s">
        <v>6</v>
      </c>
      <c r="AB28" t="s">
        <v>716</v>
      </c>
      <c r="AC28" t="s">
        <v>717</v>
      </c>
      <c r="AD28" t="s">
        <v>726</v>
      </c>
      <c r="AE28" t="s">
        <v>6</v>
      </c>
      <c r="AF28" t="s">
        <v>727</v>
      </c>
      <c r="AG28" t="s">
        <v>6</v>
      </c>
      <c r="AH28" t="s">
        <v>6</v>
      </c>
      <c r="AI28" t="s">
        <v>6</v>
      </c>
      <c r="AJ28" t="s">
        <v>6</v>
      </c>
      <c r="AK28" t="s">
        <v>6</v>
      </c>
      <c r="AL28" t="s">
        <v>6</v>
      </c>
      <c r="AM28" t="s">
        <v>6</v>
      </c>
      <c r="AN28" t="s">
        <v>6</v>
      </c>
      <c r="AO28" t="s">
        <v>6</v>
      </c>
      <c r="AP28" t="s">
        <v>6</v>
      </c>
      <c r="AQ28" t="s">
        <v>6</v>
      </c>
      <c r="AR28" t="s">
        <v>6</v>
      </c>
      <c r="AS28" t="s">
        <v>728</v>
      </c>
      <c r="AT28" t="s">
        <v>729</v>
      </c>
      <c r="AU28" t="s">
        <v>6</v>
      </c>
      <c r="AV28" t="s">
        <v>730</v>
      </c>
      <c r="AW28" t="s">
        <v>6</v>
      </c>
      <c r="AX28" t="s">
        <v>6</v>
      </c>
    </row>
    <row r="29" spans="1:50" x14ac:dyDescent="0.25">
      <c r="A29" t="s">
        <v>1</v>
      </c>
      <c r="B29" t="s">
        <v>2</v>
      </c>
      <c r="C29">
        <v>2.9800000000000004E-3</v>
      </c>
      <c r="D29">
        <v>0.16686116970000001</v>
      </c>
      <c r="E29">
        <v>0</v>
      </c>
      <c r="F29" s="2">
        <v>0</v>
      </c>
      <c r="G29">
        <v>144</v>
      </c>
      <c r="H29" s="3">
        <v>131.6083644144</v>
      </c>
      <c r="I29" t="s">
        <v>731</v>
      </c>
      <c r="J29">
        <v>664</v>
      </c>
      <c r="K29">
        <v>195162142165</v>
      </c>
      <c r="L29">
        <v>45.783132530120497</v>
      </c>
      <c r="M29">
        <v>268561626</v>
      </c>
      <c r="N29">
        <v>64</v>
      </c>
      <c r="O29" t="s">
        <v>732</v>
      </c>
      <c r="P29" t="s">
        <v>733</v>
      </c>
      <c r="Q29">
        <v>8580371</v>
      </c>
      <c r="R29" t="s">
        <v>734</v>
      </c>
      <c r="S29" t="s">
        <v>735</v>
      </c>
      <c r="T29">
        <v>268561626</v>
      </c>
      <c r="U29" t="s">
        <v>9</v>
      </c>
      <c r="V29" t="s">
        <v>724</v>
      </c>
      <c r="W29" t="s">
        <v>736</v>
      </c>
      <c r="X29" t="s">
        <v>345</v>
      </c>
      <c r="Y29">
        <v>172</v>
      </c>
      <c r="Z29" t="s">
        <v>697</v>
      </c>
      <c r="AA29" t="s">
        <v>6</v>
      </c>
      <c r="AB29" t="s">
        <v>737</v>
      </c>
      <c r="AC29" t="s">
        <v>738</v>
      </c>
      <c r="AD29" t="s">
        <v>726</v>
      </c>
      <c r="AE29" t="s">
        <v>6</v>
      </c>
      <c r="AF29" t="s">
        <v>727</v>
      </c>
      <c r="AG29" t="s">
        <v>6</v>
      </c>
      <c r="AH29" t="s">
        <v>6</v>
      </c>
      <c r="AI29" t="s">
        <v>6</v>
      </c>
      <c r="AJ29" t="s">
        <v>6</v>
      </c>
      <c r="AK29" t="s">
        <v>739</v>
      </c>
      <c r="AL29" t="s">
        <v>6</v>
      </c>
      <c r="AM29" t="s">
        <v>740</v>
      </c>
      <c r="AN29" t="s">
        <v>741</v>
      </c>
      <c r="AO29" t="s">
        <v>742</v>
      </c>
      <c r="AP29" t="s">
        <v>6</v>
      </c>
      <c r="AQ29" t="s">
        <v>6</v>
      </c>
      <c r="AR29" t="s">
        <v>6</v>
      </c>
      <c r="AS29" t="s">
        <v>728</v>
      </c>
      <c r="AT29" t="s">
        <v>729</v>
      </c>
      <c r="AU29" t="s">
        <v>6</v>
      </c>
      <c r="AV29" t="s">
        <v>730</v>
      </c>
      <c r="AW29" t="s">
        <v>6</v>
      </c>
      <c r="AX29" t="s">
        <v>6</v>
      </c>
    </row>
    <row r="30" spans="1:50" x14ac:dyDescent="0.25">
      <c r="A30" t="s">
        <v>1</v>
      </c>
      <c r="B30" t="s">
        <v>2</v>
      </c>
      <c r="C30">
        <v>4.4200000000000003E-3</v>
      </c>
      <c r="D30">
        <v>0.2182395191</v>
      </c>
      <c r="E30">
        <v>0</v>
      </c>
      <c r="F30" s="2">
        <v>0</v>
      </c>
      <c r="G30">
        <v>131</v>
      </c>
      <c r="H30" s="3">
        <v>119.7270537381</v>
      </c>
      <c r="I30" t="s">
        <v>743</v>
      </c>
      <c r="J30">
        <v>448</v>
      </c>
      <c r="K30" t="s">
        <v>744</v>
      </c>
      <c r="L30">
        <v>48.4375</v>
      </c>
      <c r="M30">
        <v>510852752</v>
      </c>
      <c r="N30">
        <v>47</v>
      </c>
      <c r="O30" t="s">
        <v>745</v>
      </c>
      <c r="P30" t="s">
        <v>746</v>
      </c>
      <c r="Q30" t="s">
        <v>6</v>
      </c>
      <c r="R30" t="s">
        <v>6</v>
      </c>
      <c r="S30" t="s">
        <v>747</v>
      </c>
      <c r="T30" t="s">
        <v>748</v>
      </c>
      <c r="U30" t="s">
        <v>9</v>
      </c>
      <c r="V30" t="s">
        <v>714</v>
      </c>
      <c r="W30" t="s">
        <v>749</v>
      </c>
      <c r="X30" t="s">
        <v>12</v>
      </c>
      <c r="Y30">
        <v>108</v>
      </c>
      <c r="Z30" t="s">
        <v>6</v>
      </c>
      <c r="AA30" t="s">
        <v>6</v>
      </c>
      <c r="AB30" t="s">
        <v>716</v>
      </c>
      <c r="AC30" t="s">
        <v>717</v>
      </c>
      <c r="AD30" t="s">
        <v>6</v>
      </c>
      <c r="AE30" t="s">
        <v>6</v>
      </c>
      <c r="AF30" t="s">
        <v>718</v>
      </c>
      <c r="AG30" t="s">
        <v>6</v>
      </c>
      <c r="AH30" t="s">
        <v>6</v>
      </c>
      <c r="AI30" t="s">
        <v>6</v>
      </c>
      <c r="AJ30" t="s">
        <v>6</v>
      </c>
      <c r="AK30" t="s">
        <v>6</v>
      </c>
      <c r="AL30" t="s">
        <v>6</v>
      </c>
      <c r="AM30" t="s">
        <v>6</v>
      </c>
      <c r="AN30" t="s">
        <v>6</v>
      </c>
      <c r="AO30" t="s">
        <v>6</v>
      </c>
      <c r="AP30" t="s">
        <v>6</v>
      </c>
      <c r="AQ30" t="s">
        <v>6</v>
      </c>
      <c r="AR30" t="s">
        <v>6</v>
      </c>
      <c r="AS30" t="s">
        <v>705</v>
      </c>
      <c r="AT30" t="s">
        <v>706</v>
      </c>
      <c r="AU30" t="s">
        <v>6</v>
      </c>
      <c r="AV30" t="s">
        <v>707</v>
      </c>
      <c r="AW30" t="s">
        <v>6</v>
      </c>
      <c r="AX30" t="s">
        <v>6</v>
      </c>
    </row>
    <row r="31" spans="1:50" x14ac:dyDescent="0.25">
      <c r="A31" t="s">
        <v>1</v>
      </c>
      <c r="B31" t="s">
        <v>2</v>
      </c>
      <c r="C31">
        <v>5.5000000000000005E-3</v>
      </c>
      <c r="D31">
        <v>0.25490576040000001</v>
      </c>
      <c r="E31">
        <v>0</v>
      </c>
      <c r="F31" s="2">
        <v>0</v>
      </c>
      <c r="G31">
        <v>124</v>
      </c>
      <c r="H31" s="3">
        <v>113.3294249124</v>
      </c>
      <c r="I31" t="s">
        <v>750</v>
      </c>
      <c r="J31">
        <v>1232</v>
      </c>
      <c r="K31">
        <v>350258328296</v>
      </c>
      <c r="L31">
        <v>47.564935064935099</v>
      </c>
      <c r="M31">
        <v>307765625</v>
      </c>
      <c r="N31">
        <v>67</v>
      </c>
      <c r="O31" t="s">
        <v>751</v>
      </c>
      <c r="P31" t="s">
        <v>752</v>
      </c>
      <c r="Q31">
        <v>9941014</v>
      </c>
      <c r="R31" t="s">
        <v>753</v>
      </c>
      <c r="S31" t="s">
        <v>754</v>
      </c>
      <c r="T31">
        <v>307765625</v>
      </c>
      <c r="U31" t="s">
        <v>9</v>
      </c>
      <c r="V31" t="s">
        <v>724</v>
      </c>
      <c r="W31" t="s">
        <v>753</v>
      </c>
      <c r="X31" t="s">
        <v>43</v>
      </c>
      <c r="Y31">
        <v>171</v>
      </c>
      <c r="Z31" t="s">
        <v>697</v>
      </c>
      <c r="AA31" t="s">
        <v>6</v>
      </c>
      <c r="AB31" t="s">
        <v>716</v>
      </c>
      <c r="AC31" t="s">
        <v>717</v>
      </c>
      <c r="AD31" t="s">
        <v>726</v>
      </c>
      <c r="AE31" t="s">
        <v>6</v>
      </c>
      <c r="AF31" t="s">
        <v>727</v>
      </c>
      <c r="AG31" t="s">
        <v>6</v>
      </c>
      <c r="AH31" t="s">
        <v>6</v>
      </c>
      <c r="AI31" t="s">
        <v>6</v>
      </c>
      <c r="AJ31" t="s">
        <v>6</v>
      </c>
      <c r="AK31" t="s">
        <v>755</v>
      </c>
      <c r="AL31" t="s">
        <v>6</v>
      </c>
      <c r="AM31" t="s">
        <v>756</v>
      </c>
      <c r="AN31" t="s">
        <v>6</v>
      </c>
      <c r="AO31" t="s">
        <v>6</v>
      </c>
      <c r="AP31" t="s">
        <v>6</v>
      </c>
      <c r="AQ31" t="s">
        <v>6</v>
      </c>
      <c r="AR31" t="s">
        <v>6</v>
      </c>
      <c r="AS31" t="s">
        <v>728</v>
      </c>
      <c r="AT31" t="s">
        <v>729</v>
      </c>
      <c r="AU31" t="s">
        <v>6</v>
      </c>
      <c r="AV31" t="s">
        <v>730</v>
      </c>
      <c r="AW31" t="s">
        <v>6</v>
      </c>
      <c r="AX31" t="s">
        <v>6</v>
      </c>
    </row>
    <row r="32" spans="1:50" x14ac:dyDescent="0.25">
      <c r="A32" t="s">
        <v>1</v>
      </c>
      <c r="B32">
        <v>1236.2426284752</v>
      </c>
      <c r="C32">
        <v>0</v>
      </c>
      <c r="D32" t="s">
        <v>757</v>
      </c>
      <c r="E32">
        <v>1</v>
      </c>
      <c r="F32" s="2">
        <v>1.0941553801999999</v>
      </c>
      <c r="G32">
        <v>1480</v>
      </c>
      <c r="H32" s="3">
        <v>1352.6415231476999</v>
      </c>
      <c r="I32" t="s">
        <v>758</v>
      </c>
      <c r="J32">
        <v>546</v>
      </c>
      <c r="K32">
        <v>146144118138</v>
      </c>
      <c r="L32">
        <v>47.985347985348</v>
      </c>
      <c r="M32">
        <v>802668233</v>
      </c>
      <c r="N32">
        <v>70</v>
      </c>
      <c r="O32" t="s">
        <v>759</v>
      </c>
      <c r="P32" t="s">
        <v>760</v>
      </c>
      <c r="Q32" t="s">
        <v>6</v>
      </c>
      <c r="R32" t="s">
        <v>6</v>
      </c>
      <c r="S32" t="s">
        <v>761</v>
      </c>
      <c r="T32" t="s">
        <v>762</v>
      </c>
      <c r="U32" t="s">
        <v>9</v>
      </c>
      <c r="V32" t="s">
        <v>724</v>
      </c>
      <c r="W32" t="s">
        <v>763</v>
      </c>
      <c r="X32" t="s">
        <v>244</v>
      </c>
      <c r="Y32">
        <v>172</v>
      </c>
      <c r="Z32" t="s">
        <v>697</v>
      </c>
      <c r="AA32" t="s">
        <v>6</v>
      </c>
      <c r="AB32" t="s">
        <v>737</v>
      </c>
      <c r="AC32" t="s">
        <v>738</v>
      </c>
      <c r="AD32" t="s">
        <v>726</v>
      </c>
      <c r="AE32" t="s">
        <v>6</v>
      </c>
      <c r="AF32" t="s">
        <v>727</v>
      </c>
      <c r="AG32" t="s">
        <v>6</v>
      </c>
      <c r="AH32" t="s">
        <v>6</v>
      </c>
      <c r="AI32" t="s">
        <v>6</v>
      </c>
      <c r="AJ32" t="s">
        <v>6</v>
      </c>
      <c r="AK32" t="s">
        <v>6</v>
      </c>
      <c r="AL32" t="s">
        <v>6</v>
      </c>
      <c r="AM32" t="s">
        <v>6</v>
      </c>
      <c r="AN32" t="s">
        <v>6</v>
      </c>
      <c r="AO32" t="s">
        <v>6</v>
      </c>
      <c r="AP32" t="s">
        <v>6</v>
      </c>
      <c r="AQ32" t="s">
        <v>6</v>
      </c>
      <c r="AR32" t="s">
        <v>6</v>
      </c>
      <c r="AS32" t="s">
        <v>728</v>
      </c>
      <c r="AT32" t="s">
        <v>729</v>
      </c>
      <c r="AU32" t="s">
        <v>6</v>
      </c>
      <c r="AV32" t="s">
        <v>730</v>
      </c>
      <c r="AW32" t="s">
        <v>6</v>
      </c>
      <c r="AX32" t="s">
        <v>6</v>
      </c>
    </row>
    <row r="34" spans="1:50" x14ac:dyDescent="0.25">
      <c r="A34" s="1" t="s">
        <v>764</v>
      </c>
    </row>
    <row r="35" spans="1:50" x14ac:dyDescent="0.25">
      <c r="A35" s="4" t="s">
        <v>143</v>
      </c>
      <c r="B35" s="4" t="s">
        <v>144</v>
      </c>
      <c r="C35" s="4" t="s">
        <v>145</v>
      </c>
      <c r="D35" s="4" t="s">
        <v>146</v>
      </c>
      <c r="E35" s="4" t="s">
        <v>147</v>
      </c>
      <c r="F35" s="5" t="s">
        <v>148</v>
      </c>
      <c r="G35" s="4" t="s">
        <v>149</v>
      </c>
      <c r="H35" s="6" t="s">
        <v>150</v>
      </c>
      <c r="I35" s="4" t="s">
        <v>151</v>
      </c>
      <c r="J35" s="4" t="s">
        <v>152</v>
      </c>
      <c r="K35" s="4" t="s">
        <v>153</v>
      </c>
      <c r="L35" s="4" t="s">
        <v>154</v>
      </c>
      <c r="M35" s="4" t="s">
        <v>155</v>
      </c>
      <c r="N35" s="4" t="s">
        <v>156</v>
      </c>
      <c r="O35" s="4" t="s">
        <v>157</v>
      </c>
      <c r="P35" s="4" t="s">
        <v>158</v>
      </c>
      <c r="Q35" s="4" t="s">
        <v>159</v>
      </c>
      <c r="R35" s="4" t="s">
        <v>160</v>
      </c>
      <c r="S35" s="4" t="s">
        <v>161</v>
      </c>
      <c r="T35" s="4" t="s">
        <v>162</v>
      </c>
      <c r="U35" s="4" t="s">
        <v>163</v>
      </c>
      <c r="V35" s="4" t="s">
        <v>164</v>
      </c>
      <c r="W35" s="4" t="s">
        <v>165</v>
      </c>
      <c r="X35" s="4" t="s">
        <v>166</v>
      </c>
      <c r="Y35" s="4" t="s">
        <v>167</v>
      </c>
      <c r="Z35" s="4" t="s">
        <v>168</v>
      </c>
      <c r="AA35" s="4" t="s">
        <v>169</v>
      </c>
      <c r="AB35" s="4" t="s">
        <v>170</v>
      </c>
      <c r="AC35" s="4" t="s">
        <v>171</v>
      </c>
      <c r="AD35" s="4" t="s">
        <v>172</v>
      </c>
      <c r="AE35" s="4" t="s">
        <v>173</v>
      </c>
      <c r="AF35" s="4" t="s">
        <v>174</v>
      </c>
      <c r="AG35" s="4" t="s">
        <v>175</v>
      </c>
      <c r="AH35" s="4" t="s">
        <v>176</v>
      </c>
      <c r="AI35" s="4" t="s">
        <v>177</v>
      </c>
      <c r="AJ35" s="4" t="s">
        <v>178</v>
      </c>
      <c r="AK35" s="4" t="s">
        <v>179</v>
      </c>
      <c r="AL35" s="4" t="s">
        <v>180</v>
      </c>
      <c r="AM35" s="4" t="s">
        <v>181</v>
      </c>
      <c r="AN35" s="4" t="s">
        <v>182</v>
      </c>
      <c r="AO35" s="4" t="s">
        <v>183</v>
      </c>
      <c r="AP35" s="4" t="s">
        <v>184</v>
      </c>
      <c r="AQ35" s="4" t="s">
        <v>185</v>
      </c>
      <c r="AR35" s="4" t="s">
        <v>186</v>
      </c>
      <c r="AS35" s="4" t="s">
        <v>187</v>
      </c>
      <c r="AT35" s="4" t="s">
        <v>188</v>
      </c>
      <c r="AU35" s="4" t="s">
        <v>189</v>
      </c>
      <c r="AV35" s="4" t="s">
        <v>190</v>
      </c>
      <c r="AW35" s="4" t="s">
        <v>191</v>
      </c>
      <c r="AX35" s="4" t="s">
        <v>192</v>
      </c>
    </row>
    <row r="36" spans="1:50" x14ac:dyDescent="0.25">
      <c r="A36" t="s">
        <v>1</v>
      </c>
      <c r="B36" t="s">
        <v>2</v>
      </c>
      <c r="C36">
        <v>0</v>
      </c>
      <c r="D36" t="s">
        <v>765</v>
      </c>
      <c r="E36">
        <v>0</v>
      </c>
      <c r="F36" s="2">
        <v>0</v>
      </c>
      <c r="G36">
        <v>797</v>
      </c>
      <c r="H36" s="3">
        <v>728.41573915449999</v>
      </c>
      <c r="I36" t="s">
        <v>766</v>
      </c>
      <c r="J36">
        <v>1736</v>
      </c>
      <c r="K36">
        <v>445412451428</v>
      </c>
      <c r="L36">
        <v>49.711981566820299</v>
      </c>
      <c r="M36">
        <v>669314069</v>
      </c>
      <c r="N36">
        <v>42</v>
      </c>
      <c r="O36" t="s">
        <v>767</v>
      </c>
      <c r="P36" t="s">
        <v>768</v>
      </c>
      <c r="Q36" t="s">
        <v>6</v>
      </c>
      <c r="R36" t="s">
        <v>6</v>
      </c>
      <c r="S36" t="s">
        <v>769</v>
      </c>
      <c r="T36" t="s">
        <v>770</v>
      </c>
      <c r="U36" t="s">
        <v>9</v>
      </c>
      <c r="V36" t="s">
        <v>198</v>
      </c>
      <c r="W36" t="s">
        <v>771</v>
      </c>
      <c r="X36" t="s">
        <v>417</v>
      </c>
      <c r="Y36">
        <v>286</v>
      </c>
      <c r="Z36" t="s">
        <v>6</v>
      </c>
      <c r="AA36" t="s">
        <v>6</v>
      </c>
      <c r="AB36" t="s">
        <v>772</v>
      </c>
      <c r="AC36" t="s">
        <v>773</v>
      </c>
      <c r="AD36" t="s">
        <v>774</v>
      </c>
      <c r="AE36" t="s">
        <v>6</v>
      </c>
      <c r="AF36" t="s">
        <v>775</v>
      </c>
      <c r="AG36" t="s">
        <v>6</v>
      </c>
      <c r="AH36" t="s">
        <v>6</v>
      </c>
      <c r="AI36" t="s">
        <v>6</v>
      </c>
      <c r="AJ36" t="s">
        <v>6</v>
      </c>
      <c r="AK36" t="s">
        <v>6</v>
      </c>
      <c r="AL36" t="s">
        <v>6</v>
      </c>
      <c r="AM36" t="s">
        <v>6</v>
      </c>
      <c r="AN36" t="s">
        <v>6</v>
      </c>
      <c r="AO36" t="s">
        <v>6</v>
      </c>
      <c r="AP36" t="s">
        <v>6</v>
      </c>
      <c r="AQ36" t="s">
        <v>6</v>
      </c>
      <c r="AR36" t="s">
        <v>6</v>
      </c>
      <c r="AS36" t="s">
        <v>6</v>
      </c>
      <c r="AT36" t="s">
        <v>776</v>
      </c>
      <c r="AU36" t="s">
        <v>777</v>
      </c>
      <c r="AV36" t="s">
        <v>778</v>
      </c>
      <c r="AW36" t="s">
        <v>6</v>
      </c>
      <c r="AX36" t="s">
        <v>6</v>
      </c>
    </row>
    <row r="37" spans="1:50" x14ac:dyDescent="0.25">
      <c r="A37" t="s">
        <v>1</v>
      </c>
      <c r="B37" t="s">
        <v>2</v>
      </c>
      <c r="C37">
        <v>6.2400000000000008E-3</v>
      </c>
      <c r="D37">
        <v>0.27716522310000002</v>
      </c>
      <c r="E37">
        <v>0</v>
      </c>
      <c r="F37" s="2">
        <v>0</v>
      </c>
      <c r="G37">
        <v>120</v>
      </c>
      <c r="H37" s="3">
        <v>109.673637012</v>
      </c>
      <c r="I37" t="s">
        <v>779</v>
      </c>
      <c r="J37">
        <v>1677</v>
      </c>
      <c r="K37">
        <v>441390386460</v>
      </c>
      <c r="L37">
        <v>46.273106738222999</v>
      </c>
      <c r="M37">
        <v>597887914</v>
      </c>
      <c r="N37">
        <v>45</v>
      </c>
      <c r="O37" t="s">
        <v>780</v>
      </c>
      <c r="P37" t="s">
        <v>781</v>
      </c>
      <c r="Q37" t="s">
        <v>6</v>
      </c>
      <c r="R37" t="s">
        <v>6</v>
      </c>
      <c r="S37" t="s">
        <v>782</v>
      </c>
      <c r="T37" t="s">
        <v>783</v>
      </c>
      <c r="U37" t="s">
        <v>9</v>
      </c>
      <c r="V37" t="s">
        <v>198</v>
      </c>
      <c r="W37" t="s">
        <v>784</v>
      </c>
      <c r="X37" t="s">
        <v>12</v>
      </c>
      <c r="Y37">
        <v>168</v>
      </c>
      <c r="Z37" t="s">
        <v>6</v>
      </c>
      <c r="AA37" t="s">
        <v>6</v>
      </c>
      <c r="AB37" t="s">
        <v>785</v>
      </c>
      <c r="AC37" t="s">
        <v>786</v>
      </c>
      <c r="AD37" t="s">
        <v>6</v>
      </c>
      <c r="AE37" t="s">
        <v>6</v>
      </c>
      <c r="AF37" t="s">
        <v>787</v>
      </c>
      <c r="AG37" t="s">
        <v>6</v>
      </c>
      <c r="AH37" t="s">
        <v>6</v>
      </c>
      <c r="AI37" t="s">
        <v>6</v>
      </c>
      <c r="AJ37" t="s">
        <v>6</v>
      </c>
      <c r="AK37" t="s">
        <v>6</v>
      </c>
      <c r="AL37" t="s">
        <v>6</v>
      </c>
      <c r="AM37" t="s">
        <v>6</v>
      </c>
      <c r="AN37" t="s">
        <v>6</v>
      </c>
      <c r="AO37" t="s">
        <v>6</v>
      </c>
      <c r="AP37" t="s">
        <v>6</v>
      </c>
      <c r="AQ37" t="s">
        <v>6</v>
      </c>
      <c r="AR37" t="s">
        <v>6</v>
      </c>
      <c r="AS37" t="s">
        <v>788</v>
      </c>
      <c r="AT37" t="s">
        <v>789</v>
      </c>
      <c r="AU37" t="s">
        <v>6</v>
      </c>
      <c r="AV37" t="s">
        <v>6</v>
      </c>
      <c r="AW37" t="s">
        <v>6</v>
      </c>
      <c r="AX37" t="s">
        <v>6</v>
      </c>
    </row>
    <row r="38" spans="1:50" x14ac:dyDescent="0.25">
      <c r="A38" t="s">
        <v>214</v>
      </c>
      <c r="B38">
        <v>0</v>
      </c>
      <c r="C38">
        <v>3.4900000000000005E-3</v>
      </c>
      <c r="D38">
        <v>0.1861409997</v>
      </c>
      <c r="E38">
        <v>109</v>
      </c>
      <c r="F38" s="2">
        <v>119.2629364391</v>
      </c>
      <c r="G38">
        <v>0</v>
      </c>
      <c r="H38" s="3">
        <v>0</v>
      </c>
      <c r="I38" t="s">
        <v>790</v>
      </c>
      <c r="J38">
        <v>1434</v>
      </c>
      <c r="K38">
        <v>417284312421</v>
      </c>
      <c r="L38">
        <v>41.562064156206397</v>
      </c>
      <c r="M38">
        <v>510863357</v>
      </c>
      <c r="N38">
        <v>42</v>
      </c>
      <c r="O38" t="s">
        <v>791</v>
      </c>
      <c r="P38" t="s">
        <v>792</v>
      </c>
      <c r="Q38" t="s">
        <v>6</v>
      </c>
      <c r="R38" t="s">
        <v>6</v>
      </c>
      <c r="S38" t="s">
        <v>793</v>
      </c>
      <c r="T38" t="s">
        <v>794</v>
      </c>
      <c r="U38" t="s">
        <v>9</v>
      </c>
      <c r="V38" t="s">
        <v>795</v>
      </c>
      <c r="W38" t="s">
        <v>796</v>
      </c>
      <c r="X38" t="s">
        <v>12</v>
      </c>
      <c r="Y38">
        <v>432</v>
      </c>
      <c r="Z38" t="s">
        <v>6</v>
      </c>
      <c r="AA38" t="s">
        <v>6</v>
      </c>
      <c r="AB38" t="s">
        <v>772</v>
      </c>
      <c r="AC38" t="s">
        <v>773</v>
      </c>
      <c r="AD38" t="s">
        <v>774</v>
      </c>
      <c r="AE38" t="s">
        <v>6</v>
      </c>
      <c r="AF38" t="s">
        <v>775</v>
      </c>
      <c r="AG38" t="s">
        <v>6</v>
      </c>
      <c r="AH38" t="s">
        <v>6</v>
      </c>
      <c r="AI38" t="s">
        <v>6</v>
      </c>
      <c r="AJ38" t="s">
        <v>6</v>
      </c>
      <c r="AK38" t="s">
        <v>6</v>
      </c>
      <c r="AL38" t="s">
        <v>6</v>
      </c>
      <c r="AM38" t="s">
        <v>6</v>
      </c>
      <c r="AN38" t="s">
        <v>6</v>
      </c>
      <c r="AO38" t="s">
        <v>6</v>
      </c>
      <c r="AP38" t="s">
        <v>6</v>
      </c>
      <c r="AQ38" t="s">
        <v>6</v>
      </c>
      <c r="AR38" t="s">
        <v>6</v>
      </c>
      <c r="AS38" t="s">
        <v>6</v>
      </c>
      <c r="AT38" t="s">
        <v>776</v>
      </c>
      <c r="AU38" t="s">
        <v>777</v>
      </c>
      <c r="AV38" t="s">
        <v>778</v>
      </c>
      <c r="AW38" t="s">
        <v>6</v>
      </c>
      <c r="AX38" t="s">
        <v>6</v>
      </c>
    </row>
    <row r="40" spans="1:50" x14ac:dyDescent="0.25">
      <c r="A40" s="1" t="s">
        <v>797</v>
      </c>
    </row>
    <row r="41" spans="1:50" x14ac:dyDescent="0.25">
      <c r="A41" s="4" t="s">
        <v>143</v>
      </c>
      <c r="B41" s="4" t="s">
        <v>144</v>
      </c>
      <c r="C41" s="4" t="s">
        <v>145</v>
      </c>
      <c r="D41" s="4" t="s">
        <v>146</v>
      </c>
      <c r="E41" s="4" t="s">
        <v>147</v>
      </c>
      <c r="F41" s="5" t="s">
        <v>148</v>
      </c>
      <c r="G41" s="4" t="s">
        <v>149</v>
      </c>
      <c r="H41" s="6" t="s">
        <v>150</v>
      </c>
      <c r="I41" s="4" t="s">
        <v>151</v>
      </c>
      <c r="J41" s="4" t="s">
        <v>152</v>
      </c>
      <c r="K41" s="4" t="s">
        <v>153</v>
      </c>
      <c r="L41" s="4" t="s">
        <v>154</v>
      </c>
      <c r="M41" s="4" t="s">
        <v>155</v>
      </c>
      <c r="N41" s="4" t="s">
        <v>156</v>
      </c>
      <c r="O41" s="4" t="s">
        <v>157</v>
      </c>
      <c r="P41" s="4" t="s">
        <v>158</v>
      </c>
      <c r="Q41" s="4" t="s">
        <v>159</v>
      </c>
      <c r="R41" s="4" t="s">
        <v>160</v>
      </c>
      <c r="S41" s="4" t="s">
        <v>161</v>
      </c>
      <c r="T41" s="4" t="s">
        <v>162</v>
      </c>
      <c r="U41" s="4" t="s">
        <v>163</v>
      </c>
      <c r="V41" s="4" t="s">
        <v>164</v>
      </c>
      <c r="W41" s="4" t="s">
        <v>165</v>
      </c>
      <c r="X41" s="4" t="s">
        <v>166</v>
      </c>
      <c r="Y41" s="4" t="s">
        <v>167</v>
      </c>
      <c r="Z41" s="4" t="s">
        <v>168</v>
      </c>
      <c r="AA41" s="4" t="s">
        <v>169</v>
      </c>
      <c r="AB41" s="4" t="s">
        <v>170</v>
      </c>
      <c r="AC41" s="4" t="s">
        <v>171</v>
      </c>
      <c r="AD41" s="4" t="s">
        <v>172</v>
      </c>
      <c r="AE41" s="4" t="s">
        <v>173</v>
      </c>
      <c r="AF41" s="4" t="s">
        <v>174</v>
      </c>
      <c r="AG41" s="4" t="s">
        <v>175</v>
      </c>
      <c r="AH41" s="4" t="s">
        <v>176</v>
      </c>
      <c r="AI41" s="4" t="s">
        <v>177</v>
      </c>
      <c r="AJ41" s="4" t="s">
        <v>178</v>
      </c>
      <c r="AK41" s="4" t="s">
        <v>179</v>
      </c>
      <c r="AL41" s="4" t="s">
        <v>180</v>
      </c>
      <c r="AM41" s="4" t="s">
        <v>181</v>
      </c>
      <c r="AN41" s="4" t="s">
        <v>182</v>
      </c>
      <c r="AO41" s="4" t="s">
        <v>183</v>
      </c>
      <c r="AP41" s="4" t="s">
        <v>184</v>
      </c>
      <c r="AQ41" s="4" t="s">
        <v>185</v>
      </c>
      <c r="AR41" s="4" t="s">
        <v>186</v>
      </c>
      <c r="AS41" s="4" t="s">
        <v>187</v>
      </c>
      <c r="AT41" s="4" t="s">
        <v>188</v>
      </c>
      <c r="AU41" s="4" t="s">
        <v>189</v>
      </c>
      <c r="AV41" s="4" t="s">
        <v>190</v>
      </c>
      <c r="AW41" s="4" t="s">
        <v>191</v>
      </c>
      <c r="AX41" s="4" t="s">
        <v>192</v>
      </c>
    </row>
    <row r="42" spans="1:50" x14ac:dyDescent="0.25">
      <c r="A42" t="s">
        <v>1</v>
      </c>
      <c r="B42" t="s">
        <v>2</v>
      </c>
      <c r="C42">
        <v>4.0000000000000003E-5</v>
      </c>
      <c r="D42">
        <v>7.5553426000000007E-3</v>
      </c>
      <c r="E42">
        <v>0</v>
      </c>
      <c r="F42" s="2">
        <v>0</v>
      </c>
      <c r="G42">
        <v>330</v>
      </c>
      <c r="H42" s="3">
        <v>301.60250178289999</v>
      </c>
      <c r="I42" t="s">
        <v>798</v>
      </c>
      <c r="J42">
        <v>2166</v>
      </c>
      <c r="K42">
        <v>574561489542</v>
      </c>
      <c r="L42">
        <v>48.476454293628798</v>
      </c>
      <c r="M42">
        <v>14530403</v>
      </c>
      <c r="N42">
        <v>52</v>
      </c>
      <c r="O42">
        <v>0</v>
      </c>
      <c r="P42" t="s">
        <v>799</v>
      </c>
      <c r="Q42">
        <v>174778</v>
      </c>
      <c r="R42" t="s">
        <v>800</v>
      </c>
      <c r="S42" t="s">
        <v>801</v>
      </c>
      <c r="T42">
        <v>14530403</v>
      </c>
      <c r="U42" t="s">
        <v>9</v>
      </c>
      <c r="V42" t="s">
        <v>802</v>
      </c>
      <c r="W42" t="s">
        <v>803</v>
      </c>
      <c r="X42" t="s">
        <v>258</v>
      </c>
      <c r="Y42">
        <v>712</v>
      </c>
      <c r="Z42" t="s">
        <v>6</v>
      </c>
      <c r="AA42" t="s">
        <v>6</v>
      </c>
      <c r="AB42" t="s">
        <v>804</v>
      </c>
      <c r="AC42" t="s">
        <v>805</v>
      </c>
      <c r="AD42" t="s">
        <v>6</v>
      </c>
      <c r="AE42" t="s">
        <v>6</v>
      </c>
      <c r="AF42" t="s">
        <v>806</v>
      </c>
      <c r="AG42" t="s">
        <v>6</v>
      </c>
      <c r="AH42" t="s">
        <v>6</v>
      </c>
      <c r="AI42" t="s">
        <v>6</v>
      </c>
      <c r="AJ42" t="s">
        <v>6</v>
      </c>
      <c r="AK42" t="s">
        <v>807</v>
      </c>
      <c r="AL42" t="s">
        <v>6</v>
      </c>
      <c r="AM42" t="s">
        <v>808</v>
      </c>
      <c r="AN42" t="s">
        <v>6</v>
      </c>
      <c r="AO42" t="s">
        <v>6</v>
      </c>
      <c r="AP42" t="s">
        <v>6</v>
      </c>
      <c r="AQ42" t="s">
        <v>6</v>
      </c>
      <c r="AR42" t="s">
        <v>6</v>
      </c>
      <c r="AS42" t="s">
        <v>809</v>
      </c>
      <c r="AT42" t="s">
        <v>810</v>
      </c>
      <c r="AU42" t="s">
        <v>811</v>
      </c>
      <c r="AV42" t="s">
        <v>812</v>
      </c>
      <c r="AW42" t="s">
        <v>6</v>
      </c>
      <c r="AX42" t="s">
        <v>6</v>
      </c>
    </row>
    <row r="44" spans="1:50" x14ac:dyDescent="0.25">
      <c r="A44" s="1" t="s">
        <v>813</v>
      </c>
    </row>
    <row r="45" spans="1:50" x14ac:dyDescent="0.25">
      <c r="A45" s="4" t="s">
        <v>143</v>
      </c>
      <c r="B45" s="4" t="s">
        <v>144</v>
      </c>
      <c r="C45" s="4" t="s">
        <v>145</v>
      </c>
      <c r="D45" s="4" t="s">
        <v>146</v>
      </c>
      <c r="E45" s="4" t="s">
        <v>147</v>
      </c>
      <c r="F45" s="5" t="s">
        <v>148</v>
      </c>
      <c r="G45" s="4" t="s">
        <v>149</v>
      </c>
      <c r="H45" s="6" t="s">
        <v>150</v>
      </c>
      <c r="I45" s="4" t="s">
        <v>151</v>
      </c>
      <c r="J45" s="4" t="s">
        <v>152</v>
      </c>
      <c r="K45" s="4" t="s">
        <v>153</v>
      </c>
      <c r="L45" s="4" t="s">
        <v>154</v>
      </c>
      <c r="M45" s="4" t="s">
        <v>155</v>
      </c>
      <c r="N45" s="4" t="s">
        <v>156</v>
      </c>
      <c r="O45" s="4" t="s">
        <v>157</v>
      </c>
      <c r="P45" s="4" t="s">
        <v>158</v>
      </c>
      <c r="Q45" s="4" t="s">
        <v>159</v>
      </c>
      <c r="R45" s="4" t="s">
        <v>160</v>
      </c>
      <c r="S45" s="4" t="s">
        <v>161</v>
      </c>
      <c r="T45" s="4" t="s">
        <v>162</v>
      </c>
      <c r="U45" s="4" t="s">
        <v>163</v>
      </c>
      <c r="V45" s="4" t="s">
        <v>164</v>
      </c>
      <c r="W45" s="4" t="s">
        <v>165</v>
      </c>
      <c r="X45" s="4" t="s">
        <v>166</v>
      </c>
      <c r="Y45" s="4" t="s">
        <v>167</v>
      </c>
      <c r="Z45" s="4" t="s">
        <v>168</v>
      </c>
      <c r="AA45" s="4" t="s">
        <v>169</v>
      </c>
      <c r="AB45" s="4" t="s">
        <v>170</v>
      </c>
      <c r="AC45" s="4" t="s">
        <v>171</v>
      </c>
      <c r="AD45" s="4" t="s">
        <v>172</v>
      </c>
      <c r="AE45" s="4" t="s">
        <v>173</v>
      </c>
      <c r="AF45" s="4" t="s">
        <v>174</v>
      </c>
      <c r="AG45" s="4" t="s">
        <v>175</v>
      </c>
      <c r="AH45" s="4" t="s">
        <v>176</v>
      </c>
      <c r="AI45" s="4" t="s">
        <v>177</v>
      </c>
      <c r="AJ45" s="4" t="s">
        <v>178</v>
      </c>
      <c r="AK45" s="4" t="s">
        <v>179</v>
      </c>
      <c r="AL45" s="4" t="s">
        <v>180</v>
      </c>
      <c r="AM45" s="4" t="s">
        <v>181</v>
      </c>
      <c r="AN45" s="4" t="s">
        <v>182</v>
      </c>
      <c r="AO45" s="4" t="s">
        <v>183</v>
      </c>
      <c r="AP45" s="4" t="s">
        <v>184</v>
      </c>
      <c r="AQ45" s="4" t="s">
        <v>185</v>
      </c>
      <c r="AR45" s="4" t="s">
        <v>186</v>
      </c>
      <c r="AS45" s="4" t="s">
        <v>187</v>
      </c>
      <c r="AT45" s="4" t="s">
        <v>188</v>
      </c>
      <c r="AU45" s="4" t="s">
        <v>189</v>
      </c>
      <c r="AV45" s="4" t="s">
        <v>190</v>
      </c>
      <c r="AW45" s="4" t="s">
        <v>191</v>
      </c>
      <c r="AX45" s="4" t="s">
        <v>192</v>
      </c>
    </row>
    <row r="46" spans="1:50" x14ac:dyDescent="0.25">
      <c r="A46" t="s">
        <v>1</v>
      </c>
      <c r="B46" t="s">
        <v>2</v>
      </c>
      <c r="C46">
        <v>6.600000000000001E-4</v>
      </c>
      <c r="D46">
        <v>5.8705210300000005E-2</v>
      </c>
      <c r="E46">
        <v>0</v>
      </c>
      <c r="F46" s="2">
        <v>0</v>
      </c>
      <c r="G46">
        <v>201</v>
      </c>
      <c r="H46" s="3">
        <v>183.7033419951</v>
      </c>
      <c r="I46" t="s">
        <v>814</v>
      </c>
      <c r="J46">
        <v>2014</v>
      </c>
      <c r="K46">
        <v>575404565470</v>
      </c>
      <c r="L46">
        <v>48.1132075471698</v>
      </c>
      <c r="M46">
        <v>597879055</v>
      </c>
      <c r="N46">
        <v>43</v>
      </c>
      <c r="O46" t="s">
        <v>815</v>
      </c>
      <c r="P46" t="s">
        <v>816</v>
      </c>
      <c r="Q46" t="s">
        <v>6</v>
      </c>
      <c r="R46" t="s">
        <v>6</v>
      </c>
      <c r="S46" t="s">
        <v>817</v>
      </c>
      <c r="T46" t="s">
        <v>818</v>
      </c>
      <c r="U46" t="s">
        <v>9</v>
      </c>
      <c r="V46" t="s">
        <v>819</v>
      </c>
      <c r="W46" t="s">
        <v>820</v>
      </c>
      <c r="X46" t="s">
        <v>12</v>
      </c>
      <c r="Y46">
        <v>628</v>
      </c>
      <c r="Z46" t="s">
        <v>821</v>
      </c>
      <c r="AA46" t="s">
        <v>6</v>
      </c>
      <c r="AB46" t="s">
        <v>822</v>
      </c>
      <c r="AC46" t="s">
        <v>823</v>
      </c>
      <c r="AD46" t="s">
        <v>824</v>
      </c>
      <c r="AE46" t="s">
        <v>6</v>
      </c>
      <c r="AF46" t="s">
        <v>825</v>
      </c>
      <c r="AG46" t="s">
        <v>6</v>
      </c>
      <c r="AH46" t="s">
        <v>6</v>
      </c>
      <c r="AI46" t="s">
        <v>6</v>
      </c>
      <c r="AJ46" t="s">
        <v>6</v>
      </c>
      <c r="AK46" t="s">
        <v>6</v>
      </c>
      <c r="AL46" t="s">
        <v>6</v>
      </c>
      <c r="AM46" t="s">
        <v>6</v>
      </c>
      <c r="AN46" t="s">
        <v>6</v>
      </c>
      <c r="AO46" t="s">
        <v>6</v>
      </c>
      <c r="AP46" t="s">
        <v>6</v>
      </c>
      <c r="AQ46" t="s">
        <v>6</v>
      </c>
      <c r="AR46" t="s">
        <v>6</v>
      </c>
      <c r="AS46" t="s">
        <v>826</v>
      </c>
      <c r="AT46" t="s">
        <v>827</v>
      </c>
      <c r="AU46" t="s">
        <v>6</v>
      </c>
      <c r="AV46" t="s">
        <v>6</v>
      </c>
      <c r="AW46" t="s">
        <v>6</v>
      </c>
      <c r="AX46" t="s">
        <v>6</v>
      </c>
    </row>
    <row r="48" spans="1:50" x14ac:dyDescent="0.25">
      <c r="A48" s="1" t="s">
        <v>828</v>
      </c>
    </row>
    <row r="49" spans="1:50" x14ac:dyDescent="0.25">
      <c r="A49" s="4" t="s">
        <v>143</v>
      </c>
      <c r="B49" s="4" t="s">
        <v>144</v>
      </c>
      <c r="C49" s="4" t="s">
        <v>145</v>
      </c>
      <c r="D49" s="4" t="s">
        <v>146</v>
      </c>
      <c r="E49" s="4" t="s">
        <v>147</v>
      </c>
      <c r="F49" s="5" t="s">
        <v>148</v>
      </c>
      <c r="G49" s="4" t="s">
        <v>149</v>
      </c>
      <c r="H49" s="6" t="s">
        <v>150</v>
      </c>
      <c r="I49" s="4" t="s">
        <v>151</v>
      </c>
      <c r="J49" s="4" t="s">
        <v>152</v>
      </c>
      <c r="K49" s="4" t="s">
        <v>153</v>
      </c>
      <c r="L49" s="4" t="s">
        <v>154</v>
      </c>
      <c r="M49" s="4" t="s">
        <v>155</v>
      </c>
      <c r="N49" s="4" t="s">
        <v>156</v>
      </c>
      <c r="O49" s="4" t="s">
        <v>157</v>
      </c>
      <c r="P49" s="4" t="s">
        <v>158</v>
      </c>
      <c r="Q49" s="4" t="s">
        <v>159</v>
      </c>
      <c r="R49" s="4" t="s">
        <v>160</v>
      </c>
      <c r="S49" s="4" t="s">
        <v>161</v>
      </c>
      <c r="T49" s="4" t="s">
        <v>162</v>
      </c>
      <c r="U49" s="4" t="s">
        <v>163</v>
      </c>
      <c r="V49" s="4" t="s">
        <v>164</v>
      </c>
      <c r="W49" s="4" t="s">
        <v>165</v>
      </c>
      <c r="X49" s="4" t="s">
        <v>166</v>
      </c>
      <c r="Y49" s="4" t="s">
        <v>167</v>
      </c>
      <c r="Z49" s="4" t="s">
        <v>168</v>
      </c>
      <c r="AA49" s="4" t="s">
        <v>169</v>
      </c>
      <c r="AB49" s="4" t="s">
        <v>170</v>
      </c>
      <c r="AC49" s="4" t="s">
        <v>171</v>
      </c>
      <c r="AD49" s="4" t="s">
        <v>172</v>
      </c>
      <c r="AE49" s="4" t="s">
        <v>173</v>
      </c>
      <c r="AF49" s="4" t="s">
        <v>174</v>
      </c>
      <c r="AG49" s="4" t="s">
        <v>175</v>
      </c>
      <c r="AH49" s="4" t="s">
        <v>176</v>
      </c>
      <c r="AI49" s="4" t="s">
        <v>177</v>
      </c>
      <c r="AJ49" s="4" t="s">
        <v>178</v>
      </c>
      <c r="AK49" s="4" t="s">
        <v>179</v>
      </c>
      <c r="AL49" s="4" t="s">
        <v>180</v>
      </c>
      <c r="AM49" s="4" t="s">
        <v>181</v>
      </c>
      <c r="AN49" s="4" t="s">
        <v>182</v>
      </c>
      <c r="AO49" s="4" t="s">
        <v>183</v>
      </c>
      <c r="AP49" s="4" t="s">
        <v>184</v>
      </c>
      <c r="AQ49" s="4" t="s">
        <v>185</v>
      </c>
      <c r="AR49" s="4" t="s">
        <v>186</v>
      </c>
      <c r="AS49" s="4" t="s">
        <v>187</v>
      </c>
      <c r="AT49" s="4" t="s">
        <v>188</v>
      </c>
      <c r="AU49" s="4" t="s">
        <v>189</v>
      </c>
      <c r="AV49" s="4" t="s">
        <v>190</v>
      </c>
      <c r="AW49" s="4" t="s">
        <v>191</v>
      </c>
      <c r="AX49" s="4" t="s">
        <v>192</v>
      </c>
    </row>
    <row r="50" spans="1:50" x14ac:dyDescent="0.25">
      <c r="A50" t="s">
        <v>1</v>
      </c>
      <c r="B50" t="s">
        <v>2</v>
      </c>
      <c r="C50">
        <v>6.9000000000000008E-4</v>
      </c>
      <c r="D50">
        <v>6.0486459300000003E-2</v>
      </c>
      <c r="E50">
        <v>0</v>
      </c>
      <c r="F50" s="2">
        <v>0</v>
      </c>
      <c r="G50">
        <v>199</v>
      </c>
      <c r="H50" s="3">
        <v>181.8754480449</v>
      </c>
      <c r="I50" t="s">
        <v>829</v>
      </c>
      <c r="J50">
        <v>1544</v>
      </c>
      <c r="K50">
        <v>369391311473</v>
      </c>
      <c r="L50">
        <v>45.466321243523304</v>
      </c>
      <c r="M50">
        <v>597894835</v>
      </c>
      <c r="N50">
        <v>49</v>
      </c>
      <c r="O50" t="s">
        <v>830</v>
      </c>
      <c r="P50" t="s">
        <v>831</v>
      </c>
      <c r="Q50" t="s">
        <v>6</v>
      </c>
      <c r="R50" t="s">
        <v>6</v>
      </c>
      <c r="S50" t="s">
        <v>832</v>
      </c>
      <c r="T50" t="s">
        <v>833</v>
      </c>
      <c r="U50" t="s">
        <v>9</v>
      </c>
      <c r="V50" t="s">
        <v>198</v>
      </c>
      <c r="W50" t="s">
        <v>834</v>
      </c>
      <c r="X50" t="s">
        <v>12</v>
      </c>
      <c r="Y50">
        <v>523</v>
      </c>
      <c r="Z50" t="s">
        <v>6</v>
      </c>
      <c r="AA50" t="s">
        <v>6</v>
      </c>
      <c r="AB50" t="s">
        <v>835</v>
      </c>
      <c r="AC50" t="s">
        <v>836</v>
      </c>
      <c r="AD50" t="s">
        <v>6</v>
      </c>
      <c r="AE50" t="s">
        <v>6</v>
      </c>
      <c r="AF50" t="s">
        <v>837</v>
      </c>
      <c r="AG50" t="s">
        <v>6</v>
      </c>
      <c r="AH50" t="s">
        <v>6</v>
      </c>
      <c r="AI50" t="s">
        <v>6</v>
      </c>
      <c r="AJ50" t="s">
        <v>6</v>
      </c>
      <c r="AK50" t="s">
        <v>6</v>
      </c>
      <c r="AL50" t="s">
        <v>6</v>
      </c>
      <c r="AM50" t="s">
        <v>6</v>
      </c>
      <c r="AN50" t="s">
        <v>6</v>
      </c>
      <c r="AO50" t="s">
        <v>6</v>
      </c>
      <c r="AP50" t="s">
        <v>6</v>
      </c>
      <c r="AQ50" t="s">
        <v>6</v>
      </c>
      <c r="AR50" t="s">
        <v>6</v>
      </c>
      <c r="AS50" t="s">
        <v>6</v>
      </c>
      <c r="AT50" t="s">
        <v>838</v>
      </c>
      <c r="AU50" t="s">
        <v>839</v>
      </c>
      <c r="AV50" t="s">
        <v>840</v>
      </c>
      <c r="AW50" t="s">
        <v>6</v>
      </c>
      <c r="AX50" t="s">
        <v>6</v>
      </c>
    </row>
    <row r="51" spans="1:50" x14ac:dyDescent="0.25">
      <c r="A51" t="s">
        <v>1</v>
      </c>
      <c r="B51" t="s">
        <v>2</v>
      </c>
      <c r="C51">
        <v>1.01E-3</v>
      </c>
      <c r="D51">
        <v>7.8585597000000007E-2</v>
      </c>
      <c r="E51">
        <v>0</v>
      </c>
      <c r="F51" s="2">
        <v>0</v>
      </c>
      <c r="G51">
        <v>184</v>
      </c>
      <c r="H51" s="3">
        <v>168.1662434184</v>
      </c>
      <c r="I51" t="s">
        <v>841</v>
      </c>
      <c r="J51">
        <v>1749</v>
      </c>
      <c r="K51">
        <v>432461358498</v>
      </c>
      <c r="L51">
        <v>46.826758147512898</v>
      </c>
      <c r="M51">
        <v>308198142</v>
      </c>
      <c r="N51">
        <v>46</v>
      </c>
      <c r="O51" t="s">
        <v>842</v>
      </c>
      <c r="P51" t="s">
        <v>843</v>
      </c>
      <c r="Q51">
        <v>4851773</v>
      </c>
      <c r="R51" t="s">
        <v>844</v>
      </c>
      <c r="S51" t="s">
        <v>845</v>
      </c>
      <c r="T51">
        <v>308198142</v>
      </c>
      <c r="U51" t="s">
        <v>9</v>
      </c>
      <c r="V51" t="s">
        <v>846</v>
      </c>
      <c r="W51" t="s">
        <v>847</v>
      </c>
      <c r="X51" t="s">
        <v>303</v>
      </c>
      <c r="Y51">
        <v>582</v>
      </c>
      <c r="Z51" t="s">
        <v>6</v>
      </c>
      <c r="AA51" t="s">
        <v>6</v>
      </c>
      <c r="AB51" t="s">
        <v>848</v>
      </c>
      <c r="AC51" t="s">
        <v>849</v>
      </c>
      <c r="AD51" t="s">
        <v>850</v>
      </c>
      <c r="AE51" t="s">
        <v>6</v>
      </c>
      <c r="AF51" t="s">
        <v>851</v>
      </c>
      <c r="AG51" t="s">
        <v>6</v>
      </c>
      <c r="AH51" t="s">
        <v>6</v>
      </c>
      <c r="AI51" t="s">
        <v>6</v>
      </c>
      <c r="AJ51" t="s">
        <v>6</v>
      </c>
      <c r="AK51" t="s">
        <v>852</v>
      </c>
      <c r="AL51" t="s">
        <v>6</v>
      </c>
      <c r="AM51" t="s">
        <v>853</v>
      </c>
      <c r="AN51" t="s">
        <v>6</v>
      </c>
      <c r="AO51" t="s">
        <v>854</v>
      </c>
      <c r="AP51" t="s">
        <v>6</v>
      </c>
      <c r="AQ51" t="s">
        <v>6</v>
      </c>
      <c r="AR51" t="s">
        <v>6</v>
      </c>
      <c r="AS51" t="s">
        <v>6</v>
      </c>
      <c r="AT51" t="s">
        <v>6</v>
      </c>
      <c r="AU51" t="s">
        <v>6</v>
      </c>
      <c r="AV51" t="s">
        <v>6</v>
      </c>
      <c r="AW51" t="s">
        <v>6</v>
      </c>
      <c r="AX51" t="s">
        <v>855</v>
      </c>
    </row>
    <row r="52" spans="1:50" x14ac:dyDescent="0.25">
      <c r="A52" t="s">
        <v>1</v>
      </c>
      <c r="B52" t="s">
        <v>2</v>
      </c>
      <c r="C52">
        <v>8.8700000000000011E-3</v>
      </c>
      <c r="D52">
        <v>0.347522039</v>
      </c>
      <c r="E52">
        <v>0</v>
      </c>
      <c r="F52" s="2">
        <v>0</v>
      </c>
      <c r="G52">
        <v>109</v>
      </c>
      <c r="H52" s="3">
        <v>99.620220285900004</v>
      </c>
      <c r="I52" t="s">
        <v>856</v>
      </c>
      <c r="J52">
        <v>1701</v>
      </c>
      <c r="K52">
        <v>399429325548</v>
      </c>
      <c r="L52">
        <v>44.326866549088798</v>
      </c>
      <c r="M52">
        <v>55420633</v>
      </c>
      <c r="N52">
        <v>47</v>
      </c>
      <c r="O52" t="s">
        <v>857</v>
      </c>
      <c r="P52" t="s">
        <v>858</v>
      </c>
      <c r="Q52">
        <v>0</v>
      </c>
      <c r="R52" t="s">
        <v>6</v>
      </c>
      <c r="S52" t="s">
        <v>859</v>
      </c>
      <c r="T52">
        <v>55420633</v>
      </c>
      <c r="U52" t="s">
        <v>9</v>
      </c>
      <c r="V52" t="s">
        <v>860</v>
      </c>
      <c r="W52" t="s">
        <v>861</v>
      </c>
      <c r="X52" t="s">
        <v>401</v>
      </c>
      <c r="Y52">
        <v>183</v>
      </c>
      <c r="Z52" t="s">
        <v>6</v>
      </c>
      <c r="AA52" t="s">
        <v>6</v>
      </c>
      <c r="AB52" t="s">
        <v>862</v>
      </c>
      <c r="AC52" t="s">
        <v>863</v>
      </c>
      <c r="AD52" t="s">
        <v>6</v>
      </c>
      <c r="AE52" t="s">
        <v>6</v>
      </c>
      <c r="AF52" t="s">
        <v>864</v>
      </c>
      <c r="AG52" t="s">
        <v>6</v>
      </c>
      <c r="AH52" t="s">
        <v>6</v>
      </c>
      <c r="AI52" t="s">
        <v>6</v>
      </c>
      <c r="AJ52" t="s">
        <v>6</v>
      </c>
      <c r="AK52" t="s">
        <v>6</v>
      </c>
      <c r="AL52" t="s">
        <v>6</v>
      </c>
      <c r="AM52" t="s">
        <v>6</v>
      </c>
      <c r="AN52" t="s">
        <v>865</v>
      </c>
      <c r="AO52" t="s">
        <v>6</v>
      </c>
      <c r="AP52" t="s">
        <v>6</v>
      </c>
      <c r="AQ52" t="s">
        <v>6</v>
      </c>
      <c r="AR52" t="s">
        <v>6</v>
      </c>
      <c r="AS52" t="s">
        <v>6</v>
      </c>
      <c r="AT52" t="s">
        <v>866</v>
      </c>
      <c r="AU52" t="s">
        <v>6</v>
      </c>
      <c r="AV52" t="s">
        <v>6</v>
      </c>
      <c r="AW52" t="s">
        <v>6</v>
      </c>
      <c r="AX52" t="s">
        <v>6</v>
      </c>
    </row>
    <row r="54" spans="1:50" x14ac:dyDescent="0.25">
      <c r="A54" s="1" t="s">
        <v>867</v>
      </c>
    </row>
    <row r="55" spans="1:50" x14ac:dyDescent="0.25">
      <c r="A55" s="4" t="s">
        <v>143</v>
      </c>
      <c r="B55" s="4" t="s">
        <v>144</v>
      </c>
      <c r="C55" s="4" t="s">
        <v>145</v>
      </c>
      <c r="D55" s="4" t="s">
        <v>146</v>
      </c>
      <c r="E55" s="4" t="s">
        <v>147</v>
      </c>
      <c r="F55" s="5" t="s">
        <v>148</v>
      </c>
      <c r="G55" s="4" t="s">
        <v>149</v>
      </c>
      <c r="H55" s="6" t="s">
        <v>150</v>
      </c>
      <c r="I55" s="4" t="s">
        <v>151</v>
      </c>
      <c r="J55" s="4" t="s">
        <v>152</v>
      </c>
      <c r="K55" s="4" t="s">
        <v>153</v>
      </c>
      <c r="L55" s="4" t="s">
        <v>154</v>
      </c>
      <c r="M55" s="4" t="s">
        <v>155</v>
      </c>
      <c r="N55" s="4" t="s">
        <v>156</v>
      </c>
      <c r="O55" s="4" t="s">
        <v>157</v>
      </c>
      <c r="P55" s="4" t="s">
        <v>158</v>
      </c>
      <c r="Q55" s="4" t="s">
        <v>159</v>
      </c>
      <c r="R55" s="4" t="s">
        <v>160</v>
      </c>
      <c r="S55" s="4" t="s">
        <v>161</v>
      </c>
      <c r="T55" s="4" t="s">
        <v>162</v>
      </c>
      <c r="U55" s="4" t="s">
        <v>163</v>
      </c>
      <c r="V55" s="4" t="s">
        <v>164</v>
      </c>
      <c r="W55" s="4" t="s">
        <v>165</v>
      </c>
      <c r="X55" s="4" t="s">
        <v>166</v>
      </c>
      <c r="Y55" s="4" t="s">
        <v>167</v>
      </c>
      <c r="Z55" s="4" t="s">
        <v>168</v>
      </c>
      <c r="AA55" s="4" t="s">
        <v>169</v>
      </c>
      <c r="AB55" s="4" t="s">
        <v>170</v>
      </c>
      <c r="AC55" s="4" t="s">
        <v>171</v>
      </c>
      <c r="AD55" s="4" t="s">
        <v>172</v>
      </c>
      <c r="AE55" s="4" t="s">
        <v>173</v>
      </c>
      <c r="AF55" s="4" t="s">
        <v>174</v>
      </c>
      <c r="AG55" s="4" t="s">
        <v>175</v>
      </c>
      <c r="AH55" s="4" t="s">
        <v>176</v>
      </c>
      <c r="AI55" s="4" t="s">
        <v>177</v>
      </c>
      <c r="AJ55" s="4" t="s">
        <v>178</v>
      </c>
      <c r="AK55" s="4" t="s">
        <v>179</v>
      </c>
      <c r="AL55" s="4" t="s">
        <v>180</v>
      </c>
      <c r="AM55" s="4" t="s">
        <v>181</v>
      </c>
      <c r="AN55" s="4" t="s">
        <v>182</v>
      </c>
      <c r="AO55" s="4" t="s">
        <v>183</v>
      </c>
      <c r="AP55" s="4" t="s">
        <v>184</v>
      </c>
      <c r="AQ55" s="4" t="s">
        <v>185</v>
      </c>
      <c r="AR55" s="4" t="s">
        <v>186</v>
      </c>
      <c r="AS55" s="4" t="s">
        <v>187</v>
      </c>
      <c r="AT55" s="4" t="s">
        <v>188</v>
      </c>
      <c r="AU55" s="4" t="s">
        <v>189</v>
      </c>
      <c r="AV55" s="4" t="s">
        <v>190</v>
      </c>
      <c r="AW55" s="4" t="s">
        <v>191</v>
      </c>
      <c r="AX55" s="4" t="s">
        <v>192</v>
      </c>
    </row>
    <row r="56" spans="1:50" x14ac:dyDescent="0.25">
      <c r="A56" t="s">
        <v>1</v>
      </c>
      <c r="B56" t="s">
        <v>2</v>
      </c>
      <c r="C56">
        <v>2.0000000000000002E-5</v>
      </c>
      <c r="D56">
        <v>3.5653877E-3</v>
      </c>
      <c r="E56">
        <v>0</v>
      </c>
      <c r="F56" s="2">
        <v>0</v>
      </c>
      <c r="G56">
        <v>385</v>
      </c>
      <c r="H56" s="3">
        <v>351.86958541339999</v>
      </c>
      <c r="I56" t="s">
        <v>868</v>
      </c>
      <c r="J56">
        <v>2235</v>
      </c>
      <c r="K56">
        <v>530484531690</v>
      </c>
      <c r="L56">
        <v>45.413870246084997</v>
      </c>
      <c r="M56">
        <v>597859722</v>
      </c>
      <c r="N56">
        <v>57</v>
      </c>
      <c r="O56">
        <v>0</v>
      </c>
      <c r="P56" t="s">
        <v>869</v>
      </c>
      <c r="Q56" t="s">
        <v>6</v>
      </c>
      <c r="R56" t="s">
        <v>6</v>
      </c>
      <c r="S56" t="s">
        <v>870</v>
      </c>
      <c r="T56" t="s">
        <v>871</v>
      </c>
      <c r="U56" t="s">
        <v>9</v>
      </c>
      <c r="V56" t="s">
        <v>198</v>
      </c>
      <c r="W56" t="s">
        <v>872</v>
      </c>
      <c r="X56" t="s">
        <v>12</v>
      </c>
      <c r="Y56">
        <v>777</v>
      </c>
      <c r="Z56" t="s">
        <v>6</v>
      </c>
      <c r="AA56" t="s">
        <v>6</v>
      </c>
      <c r="AB56" t="s">
        <v>873</v>
      </c>
      <c r="AC56" t="s">
        <v>874</v>
      </c>
      <c r="AD56" t="s">
        <v>6</v>
      </c>
      <c r="AE56" t="s">
        <v>6</v>
      </c>
      <c r="AF56" t="s">
        <v>875</v>
      </c>
      <c r="AG56" t="s">
        <v>6</v>
      </c>
      <c r="AH56" t="s">
        <v>6</v>
      </c>
      <c r="AI56" t="s">
        <v>6</v>
      </c>
      <c r="AJ56" t="s">
        <v>6</v>
      </c>
      <c r="AK56" t="s">
        <v>6</v>
      </c>
      <c r="AL56" t="s">
        <v>6</v>
      </c>
      <c r="AM56" t="s">
        <v>6</v>
      </c>
      <c r="AN56" t="s">
        <v>6</v>
      </c>
      <c r="AO56" t="s">
        <v>6</v>
      </c>
      <c r="AP56" t="s">
        <v>6</v>
      </c>
      <c r="AQ56" t="s">
        <v>6</v>
      </c>
      <c r="AR56" t="s">
        <v>6</v>
      </c>
      <c r="AS56" t="s">
        <v>6</v>
      </c>
      <c r="AT56" t="s">
        <v>876</v>
      </c>
      <c r="AU56" t="s">
        <v>6</v>
      </c>
      <c r="AV56" t="s">
        <v>6</v>
      </c>
      <c r="AW56" t="s">
        <v>6</v>
      </c>
      <c r="AX56" t="s">
        <v>6</v>
      </c>
    </row>
    <row r="57" spans="1:50" x14ac:dyDescent="0.25">
      <c r="A57" t="s">
        <v>1</v>
      </c>
      <c r="B57" t="s">
        <v>2</v>
      </c>
      <c r="C57">
        <v>2.0000000000000002E-5</v>
      </c>
      <c r="D57">
        <v>3.8174380000000003E-3</v>
      </c>
      <c r="E57">
        <v>0</v>
      </c>
      <c r="F57" s="2">
        <v>0</v>
      </c>
      <c r="G57">
        <v>380</v>
      </c>
      <c r="H57" s="3">
        <v>347.2998505379</v>
      </c>
      <c r="I57" t="s">
        <v>877</v>
      </c>
      <c r="J57">
        <v>1532</v>
      </c>
      <c r="K57">
        <v>416385342389</v>
      </c>
      <c r="L57">
        <v>47.454308093994797</v>
      </c>
      <c r="M57">
        <v>241952783</v>
      </c>
      <c r="N57">
        <v>78</v>
      </c>
      <c r="O57">
        <v>0</v>
      </c>
      <c r="P57" t="s">
        <v>878</v>
      </c>
      <c r="Q57">
        <v>8047055</v>
      </c>
      <c r="R57" t="s">
        <v>879</v>
      </c>
      <c r="S57" t="s">
        <v>880</v>
      </c>
      <c r="T57">
        <v>241952783</v>
      </c>
      <c r="U57" t="s">
        <v>9</v>
      </c>
      <c r="V57" t="s">
        <v>881</v>
      </c>
      <c r="W57" t="s">
        <v>882</v>
      </c>
      <c r="X57" t="s">
        <v>883</v>
      </c>
      <c r="Y57">
        <v>430</v>
      </c>
      <c r="Z57" t="s">
        <v>884</v>
      </c>
      <c r="AA57" t="s">
        <v>6</v>
      </c>
      <c r="AB57" t="s">
        <v>885</v>
      </c>
      <c r="AC57" t="s">
        <v>886</v>
      </c>
      <c r="AD57" t="s">
        <v>6</v>
      </c>
      <c r="AE57" t="s">
        <v>6</v>
      </c>
      <c r="AF57" t="s">
        <v>887</v>
      </c>
      <c r="AG57" t="s">
        <v>6</v>
      </c>
      <c r="AH57" t="s">
        <v>6</v>
      </c>
      <c r="AI57" t="s">
        <v>6</v>
      </c>
      <c r="AJ57" t="s">
        <v>6</v>
      </c>
      <c r="AK57" t="s">
        <v>888</v>
      </c>
      <c r="AL57" t="s">
        <v>6</v>
      </c>
      <c r="AM57" t="s">
        <v>889</v>
      </c>
      <c r="AN57" t="s">
        <v>890</v>
      </c>
      <c r="AO57" t="s">
        <v>891</v>
      </c>
      <c r="AP57" t="s">
        <v>6</v>
      </c>
      <c r="AQ57" t="s">
        <v>6</v>
      </c>
      <c r="AR57" t="s">
        <v>6</v>
      </c>
      <c r="AS57" t="s">
        <v>892</v>
      </c>
      <c r="AT57" t="s">
        <v>893</v>
      </c>
      <c r="AU57" t="s">
        <v>6</v>
      </c>
      <c r="AV57" t="s">
        <v>6</v>
      </c>
      <c r="AW57" t="s">
        <v>6</v>
      </c>
      <c r="AX57" t="s">
        <v>6</v>
      </c>
    </row>
    <row r="58" spans="1:50" x14ac:dyDescent="0.25">
      <c r="A58" t="s">
        <v>1</v>
      </c>
      <c r="B58" t="s">
        <v>2</v>
      </c>
      <c r="C58">
        <v>1.2000000000000002E-4</v>
      </c>
      <c r="D58">
        <v>1.6775194900000002E-2</v>
      </c>
      <c r="E58">
        <v>0</v>
      </c>
      <c r="F58" s="2">
        <v>0</v>
      </c>
      <c r="G58">
        <v>276</v>
      </c>
      <c r="H58" s="3">
        <v>252.2493651275</v>
      </c>
      <c r="I58" t="s">
        <v>894</v>
      </c>
      <c r="J58">
        <v>2200</v>
      </c>
      <c r="K58">
        <v>539550506605</v>
      </c>
      <c r="L58">
        <v>48</v>
      </c>
      <c r="M58">
        <v>448536836</v>
      </c>
      <c r="N58">
        <v>46</v>
      </c>
      <c r="O58">
        <v>0</v>
      </c>
      <c r="P58" t="s">
        <v>895</v>
      </c>
      <c r="Q58" t="s">
        <v>6</v>
      </c>
      <c r="R58" t="s">
        <v>6</v>
      </c>
      <c r="S58" t="s">
        <v>896</v>
      </c>
      <c r="T58" t="s">
        <v>897</v>
      </c>
      <c r="U58" t="s">
        <v>9</v>
      </c>
      <c r="V58" t="s">
        <v>898</v>
      </c>
      <c r="W58" t="s">
        <v>899</v>
      </c>
      <c r="X58" t="s">
        <v>900</v>
      </c>
      <c r="Y58">
        <v>800</v>
      </c>
      <c r="Z58" t="s">
        <v>6</v>
      </c>
      <c r="AA58" t="s">
        <v>6</v>
      </c>
      <c r="AB58" t="s">
        <v>901</v>
      </c>
      <c r="AC58" t="s">
        <v>902</v>
      </c>
      <c r="AD58" t="s">
        <v>6</v>
      </c>
      <c r="AE58" t="s">
        <v>6</v>
      </c>
      <c r="AF58" t="s">
        <v>903</v>
      </c>
      <c r="AG58" t="s">
        <v>6</v>
      </c>
      <c r="AH58" t="s">
        <v>6</v>
      </c>
      <c r="AI58" t="s">
        <v>6</v>
      </c>
      <c r="AJ58" t="s">
        <v>6</v>
      </c>
      <c r="AK58" t="s">
        <v>904</v>
      </c>
      <c r="AL58" t="s">
        <v>6</v>
      </c>
      <c r="AM58" t="s">
        <v>905</v>
      </c>
      <c r="AN58" t="s">
        <v>6</v>
      </c>
      <c r="AO58" t="s">
        <v>906</v>
      </c>
      <c r="AP58" t="s">
        <v>6</v>
      </c>
      <c r="AQ58" t="s">
        <v>6</v>
      </c>
      <c r="AR58" t="s">
        <v>6</v>
      </c>
      <c r="AS58" t="s">
        <v>6</v>
      </c>
      <c r="AT58" t="s">
        <v>907</v>
      </c>
      <c r="AU58" t="s">
        <v>6</v>
      </c>
      <c r="AV58" t="s">
        <v>6</v>
      </c>
      <c r="AW58" t="s">
        <v>6</v>
      </c>
      <c r="AX58" t="s">
        <v>6</v>
      </c>
    </row>
    <row r="59" spans="1:50" x14ac:dyDescent="0.25">
      <c r="A59" t="s">
        <v>1</v>
      </c>
      <c r="B59" t="s">
        <v>2</v>
      </c>
      <c r="C59">
        <v>4.8000000000000007E-4</v>
      </c>
      <c r="D59">
        <v>4.5929959100000001E-2</v>
      </c>
      <c r="E59">
        <v>0</v>
      </c>
      <c r="F59" s="2">
        <v>0</v>
      </c>
      <c r="G59">
        <v>214</v>
      </c>
      <c r="H59" s="3">
        <v>195.58465267139999</v>
      </c>
      <c r="I59" t="s">
        <v>908</v>
      </c>
      <c r="J59">
        <v>1758</v>
      </c>
      <c r="K59">
        <v>483386380509</v>
      </c>
      <c r="L59">
        <v>43.572241183162703</v>
      </c>
      <c r="M59">
        <v>459372013</v>
      </c>
      <c r="N59">
        <v>53</v>
      </c>
      <c r="O59" t="s">
        <v>909</v>
      </c>
      <c r="P59" t="s">
        <v>910</v>
      </c>
      <c r="Q59" t="s">
        <v>6</v>
      </c>
      <c r="R59" t="s">
        <v>6</v>
      </c>
      <c r="S59" t="s">
        <v>911</v>
      </c>
      <c r="T59" t="s">
        <v>912</v>
      </c>
      <c r="U59" t="s">
        <v>9</v>
      </c>
      <c r="V59" t="s">
        <v>198</v>
      </c>
      <c r="W59" t="s">
        <v>913</v>
      </c>
      <c r="X59" t="s">
        <v>914</v>
      </c>
      <c r="Y59">
        <v>604</v>
      </c>
      <c r="Z59" t="s">
        <v>6</v>
      </c>
      <c r="AA59" t="s">
        <v>6</v>
      </c>
      <c r="AB59" t="s">
        <v>901</v>
      </c>
      <c r="AC59" t="s">
        <v>902</v>
      </c>
      <c r="AD59" t="s">
        <v>6</v>
      </c>
      <c r="AE59" t="s">
        <v>6</v>
      </c>
      <c r="AF59" t="s">
        <v>903</v>
      </c>
      <c r="AG59" t="s">
        <v>6</v>
      </c>
      <c r="AH59" t="s">
        <v>6</v>
      </c>
      <c r="AI59" t="s">
        <v>6</v>
      </c>
      <c r="AJ59" t="s">
        <v>6</v>
      </c>
      <c r="AK59" t="s">
        <v>6</v>
      </c>
      <c r="AL59" t="s">
        <v>6</v>
      </c>
      <c r="AM59" t="s">
        <v>6</v>
      </c>
      <c r="AN59" t="s">
        <v>6</v>
      </c>
      <c r="AO59" t="s">
        <v>6</v>
      </c>
      <c r="AP59" t="s">
        <v>6</v>
      </c>
      <c r="AQ59" t="s">
        <v>6</v>
      </c>
      <c r="AR59" t="s">
        <v>6</v>
      </c>
      <c r="AS59" t="s">
        <v>6</v>
      </c>
      <c r="AT59" t="s">
        <v>907</v>
      </c>
      <c r="AU59" t="s">
        <v>6</v>
      </c>
      <c r="AV59" t="s">
        <v>6</v>
      </c>
      <c r="AW59" t="s">
        <v>6</v>
      </c>
      <c r="AX59" t="s">
        <v>6</v>
      </c>
    </row>
    <row r="60" spans="1:50" x14ac:dyDescent="0.25">
      <c r="A60" t="s">
        <v>1</v>
      </c>
      <c r="B60" t="s">
        <v>2</v>
      </c>
      <c r="C60">
        <v>1.8500000000000001E-3</v>
      </c>
      <c r="D60">
        <v>0.1193566799</v>
      </c>
      <c r="E60">
        <v>0</v>
      </c>
      <c r="F60" s="2">
        <v>0</v>
      </c>
      <c r="G60">
        <v>161</v>
      </c>
      <c r="H60" s="3">
        <v>147.1454629911</v>
      </c>
      <c r="I60" t="s">
        <v>915</v>
      </c>
      <c r="J60">
        <v>1002</v>
      </c>
      <c r="K60">
        <v>277216185324</v>
      </c>
      <c r="L60">
        <v>40.019960079840303</v>
      </c>
      <c r="M60">
        <v>126134455</v>
      </c>
      <c r="N60">
        <v>54</v>
      </c>
      <c r="O60" t="s">
        <v>916</v>
      </c>
      <c r="P60" t="s">
        <v>917</v>
      </c>
      <c r="Q60">
        <v>4837712</v>
      </c>
      <c r="R60" t="s">
        <v>918</v>
      </c>
      <c r="S60" t="s">
        <v>694</v>
      </c>
      <c r="T60">
        <v>126134455</v>
      </c>
      <c r="U60" t="s">
        <v>9</v>
      </c>
      <c r="V60" t="s">
        <v>198</v>
      </c>
      <c r="W60" t="s">
        <v>918</v>
      </c>
      <c r="X60" t="s">
        <v>303</v>
      </c>
      <c r="Y60">
        <v>279</v>
      </c>
      <c r="Z60" t="s">
        <v>6</v>
      </c>
      <c r="AA60" t="s">
        <v>6</v>
      </c>
      <c r="AB60" t="s">
        <v>919</v>
      </c>
      <c r="AC60" t="s">
        <v>920</v>
      </c>
      <c r="AD60" t="s">
        <v>6</v>
      </c>
      <c r="AE60" t="s">
        <v>6</v>
      </c>
      <c r="AF60" t="s">
        <v>921</v>
      </c>
      <c r="AG60" t="s">
        <v>6</v>
      </c>
      <c r="AH60" t="s">
        <v>6</v>
      </c>
      <c r="AI60" t="s">
        <v>6</v>
      </c>
      <c r="AJ60" t="s">
        <v>6</v>
      </c>
      <c r="AK60" t="s">
        <v>922</v>
      </c>
      <c r="AL60" t="s">
        <v>6</v>
      </c>
      <c r="AM60" t="s">
        <v>923</v>
      </c>
      <c r="AN60" t="s">
        <v>6</v>
      </c>
      <c r="AO60" t="s">
        <v>924</v>
      </c>
      <c r="AP60" t="s">
        <v>6</v>
      </c>
      <c r="AQ60" t="s">
        <v>6</v>
      </c>
      <c r="AR60" t="s">
        <v>6</v>
      </c>
      <c r="AS60" t="s">
        <v>6</v>
      </c>
      <c r="AT60" t="s">
        <v>925</v>
      </c>
      <c r="AU60" t="s">
        <v>6</v>
      </c>
      <c r="AV60" t="s">
        <v>6</v>
      </c>
      <c r="AW60" t="s">
        <v>6</v>
      </c>
      <c r="AX60" t="s">
        <v>6</v>
      </c>
    </row>
    <row r="61" spans="1:50" x14ac:dyDescent="0.25">
      <c r="A61" t="s">
        <v>1</v>
      </c>
      <c r="B61" t="s">
        <v>2</v>
      </c>
      <c r="C61">
        <v>2.5000000000000001E-3</v>
      </c>
      <c r="D61">
        <v>0.14714608640000001</v>
      </c>
      <c r="E61">
        <v>0</v>
      </c>
      <c r="F61" s="2">
        <v>0</v>
      </c>
      <c r="G61">
        <v>150</v>
      </c>
      <c r="H61" s="3">
        <v>137.09204626499999</v>
      </c>
      <c r="I61" t="s">
        <v>926</v>
      </c>
      <c r="J61">
        <v>1772</v>
      </c>
      <c r="K61">
        <v>563320356533</v>
      </c>
      <c r="L61">
        <v>38.1489841986456</v>
      </c>
      <c r="M61">
        <v>294655667</v>
      </c>
      <c r="N61">
        <v>63</v>
      </c>
      <c r="O61">
        <v>0</v>
      </c>
      <c r="P61" t="s">
        <v>927</v>
      </c>
      <c r="Q61">
        <v>2900453</v>
      </c>
      <c r="R61" t="s">
        <v>928</v>
      </c>
      <c r="S61" t="s">
        <v>929</v>
      </c>
      <c r="T61">
        <v>294655667</v>
      </c>
      <c r="U61" t="s">
        <v>9</v>
      </c>
      <c r="V61" t="s">
        <v>929</v>
      </c>
      <c r="W61" t="s">
        <v>928</v>
      </c>
      <c r="X61" t="s">
        <v>930</v>
      </c>
      <c r="Y61">
        <v>583</v>
      </c>
      <c r="Z61" t="s">
        <v>6</v>
      </c>
      <c r="AA61" t="s">
        <v>6</v>
      </c>
      <c r="AB61" t="s">
        <v>901</v>
      </c>
      <c r="AC61" t="s">
        <v>902</v>
      </c>
      <c r="AD61" t="s">
        <v>6</v>
      </c>
      <c r="AE61" t="s">
        <v>6</v>
      </c>
      <c r="AF61" t="s">
        <v>903</v>
      </c>
      <c r="AG61" t="s">
        <v>6</v>
      </c>
      <c r="AH61" t="s">
        <v>6</v>
      </c>
      <c r="AI61" t="s">
        <v>6</v>
      </c>
      <c r="AJ61" t="s">
        <v>6</v>
      </c>
      <c r="AK61" t="s">
        <v>931</v>
      </c>
      <c r="AL61" t="s">
        <v>6</v>
      </c>
      <c r="AM61" t="s">
        <v>932</v>
      </c>
      <c r="AN61" t="s">
        <v>6</v>
      </c>
      <c r="AO61" t="s">
        <v>933</v>
      </c>
      <c r="AP61" t="s">
        <v>6</v>
      </c>
      <c r="AQ61" t="s">
        <v>6</v>
      </c>
      <c r="AR61" t="s">
        <v>6</v>
      </c>
      <c r="AS61" t="s">
        <v>6</v>
      </c>
      <c r="AT61" t="s">
        <v>907</v>
      </c>
      <c r="AU61" t="s">
        <v>6</v>
      </c>
      <c r="AV61" t="s">
        <v>6</v>
      </c>
      <c r="AW61" t="s">
        <v>6</v>
      </c>
      <c r="AX61" t="s">
        <v>6</v>
      </c>
    </row>
    <row r="62" spans="1:50" x14ac:dyDescent="0.25">
      <c r="A62" t="s">
        <v>1</v>
      </c>
      <c r="B62" t="s">
        <v>2</v>
      </c>
      <c r="C62">
        <v>6.0400000000000002E-3</v>
      </c>
      <c r="D62">
        <v>0.2718873195</v>
      </c>
      <c r="E62">
        <v>0</v>
      </c>
      <c r="F62" s="2">
        <v>0</v>
      </c>
      <c r="G62">
        <v>121</v>
      </c>
      <c r="H62" s="3">
        <v>110.5875839871</v>
      </c>
      <c r="I62" t="s">
        <v>934</v>
      </c>
      <c r="J62">
        <v>614</v>
      </c>
      <c r="K62">
        <v>170119155170</v>
      </c>
      <c r="L62">
        <v>44.6254071661238</v>
      </c>
      <c r="M62">
        <v>268568100</v>
      </c>
      <c r="N62">
        <v>52</v>
      </c>
      <c r="O62" t="s">
        <v>935</v>
      </c>
      <c r="P62" t="s">
        <v>936</v>
      </c>
      <c r="Q62">
        <v>8582155</v>
      </c>
      <c r="R62" t="s">
        <v>937</v>
      </c>
      <c r="S62" t="s">
        <v>938</v>
      </c>
      <c r="T62">
        <v>268568100</v>
      </c>
      <c r="U62" t="s">
        <v>9</v>
      </c>
      <c r="V62" t="s">
        <v>939</v>
      </c>
      <c r="W62" t="s">
        <v>940</v>
      </c>
      <c r="X62" t="s">
        <v>345</v>
      </c>
      <c r="Y62">
        <v>113</v>
      </c>
      <c r="Z62" t="s">
        <v>941</v>
      </c>
      <c r="AA62" t="s">
        <v>6</v>
      </c>
      <c r="AB62" t="s">
        <v>942</v>
      </c>
      <c r="AC62" t="s">
        <v>943</v>
      </c>
      <c r="AD62" t="s">
        <v>944</v>
      </c>
      <c r="AE62" t="s">
        <v>945</v>
      </c>
      <c r="AF62" t="s">
        <v>946</v>
      </c>
      <c r="AG62" t="s">
        <v>6</v>
      </c>
      <c r="AH62" t="s">
        <v>6</v>
      </c>
      <c r="AI62" t="s">
        <v>6</v>
      </c>
      <c r="AJ62" t="s">
        <v>6</v>
      </c>
      <c r="AK62" t="s">
        <v>947</v>
      </c>
      <c r="AL62" t="s">
        <v>6</v>
      </c>
      <c r="AM62" t="s">
        <v>948</v>
      </c>
      <c r="AN62" t="s">
        <v>949</v>
      </c>
      <c r="AO62" t="s">
        <v>950</v>
      </c>
      <c r="AP62" t="s">
        <v>6</v>
      </c>
      <c r="AQ62" t="s">
        <v>6</v>
      </c>
      <c r="AR62" t="s">
        <v>6</v>
      </c>
      <c r="AS62" t="s">
        <v>951</v>
      </c>
      <c r="AT62" t="s">
        <v>952</v>
      </c>
      <c r="AU62" t="s">
        <v>6</v>
      </c>
      <c r="AV62" t="s">
        <v>6</v>
      </c>
      <c r="AW62" t="s">
        <v>6</v>
      </c>
      <c r="AX62" t="s">
        <v>9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81"/>
  <sheetViews>
    <sheetView topLeftCell="A34" workbookViewId="0">
      <selection activeCell="J44" sqref="J44"/>
    </sheetView>
  </sheetViews>
  <sheetFormatPr defaultRowHeight="15" x14ac:dyDescent="0.25"/>
  <cols>
    <col min="1" max="1" width="30.5703125" customWidth="1"/>
  </cols>
  <sheetData>
    <row r="1" spans="1:50" s="12" customFormat="1" x14ac:dyDescent="0.25">
      <c r="A1" s="11" t="s">
        <v>578</v>
      </c>
    </row>
    <row r="2" spans="1:50" x14ac:dyDescent="0.25">
      <c r="A2" s="1" t="s">
        <v>142</v>
      </c>
    </row>
    <row r="3" spans="1:50" x14ac:dyDescent="0.25">
      <c r="A3" s="4" t="s">
        <v>143</v>
      </c>
      <c r="B3" s="4" t="s">
        <v>144</v>
      </c>
      <c r="C3" s="4" t="s">
        <v>145</v>
      </c>
      <c r="D3" s="4" t="s">
        <v>146</v>
      </c>
      <c r="E3" s="4" t="s">
        <v>147</v>
      </c>
      <c r="F3" s="5" t="s">
        <v>148</v>
      </c>
      <c r="G3" s="4" t="s">
        <v>149</v>
      </c>
      <c r="H3" s="6" t="s">
        <v>150</v>
      </c>
      <c r="I3" s="4" t="s">
        <v>151</v>
      </c>
      <c r="J3" s="4" t="s">
        <v>152</v>
      </c>
      <c r="K3" s="4" t="s">
        <v>153</v>
      </c>
      <c r="L3" s="4" t="s">
        <v>154</v>
      </c>
      <c r="M3" s="4" t="s">
        <v>155</v>
      </c>
      <c r="N3" s="4" t="s">
        <v>156</v>
      </c>
      <c r="O3" s="4" t="s">
        <v>157</v>
      </c>
      <c r="P3" s="4" t="s">
        <v>158</v>
      </c>
      <c r="Q3" s="4" t="s">
        <v>159</v>
      </c>
      <c r="R3" s="4" t="s">
        <v>160</v>
      </c>
      <c r="S3" s="4" t="s">
        <v>161</v>
      </c>
      <c r="T3" s="4" t="s">
        <v>162</v>
      </c>
      <c r="U3" s="4" t="s">
        <v>163</v>
      </c>
      <c r="V3" s="4" t="s">
        <v>164</v>
      </c>
      <c r="W3" s="4" t="s">
        <v>165</v>
      </c>
      <c r="X3" s="4" t="s">
        <v>166</v>
      </c>
      <c r="Y3" s="4" t="s">
        <v>167</v>
      </c>
      <c r="Z3" s="4" t="s">
        <v>168</v>
      </c>
      <c r="AA3" s="4" t="s">
        <v>169</v>
      </c>
      <c r="AB3" s="4" t="s">
        <v>170</v>
      </c>
      <c r="AC3" s="4" t="s">
        <v>171</v>
      </c>
      <c r="AD3" s="4" t="s">
        <v>172</v>
      </c>
      <c r="AE3" s="4" t="s">
        <v>173</v>
      </c>
      <c r="AF3" s="4" t="s">
        <v>174</v>
      </c>
      <c r="AG3" s="4" t="s">
        <v>175</v>
      </c>
      <c r="AH3" s="4" t="s">
        <v>176</v>
      </c>
      <c r="AI3" s="4" t="s">
        <v>177</v>
      </c>
      <c r="AJ3" s="4" t="s">
        <v>178</v>
      </c>
      <c r="AK3" s="4" t="s">
        <v>179</v>
      </c>
      <c r="AL3" s="4" t="s">
        <v>180</v>
      </c>
      <c r="AM3" s="4" t="s">
        <v>181</v>
      </c>
      <c r="AN3" s="4" t="s">
        <v>182</v>
      </c>
      <c r="AO3" s="4" t="s">
        <v>183</v>
      </c>
      <c r="AP3" s="4" t="s">
        <v>184</v>
      </c>
      <c r="AQ3" s="4" t="s">
        <v>185</v>
      </c>
      <c r="AR3" s="4" t="s">
        <v>186</v>
      </c>
      <c r="AS3" s="4" t="s">
        <v>187</v>
      </c>
      <c r="AT3" s="4" t="s">
        <v>188</v>
      </c>
      <c r="AU3" s="4" t="s">
        <v>189</v>
      </c>
      <c r="AV3" s="4" t="s">
        <v>190</v>
      </c>
      <c r="AW3" s="4" t="s">
        <v>191</v>
      </c>
      <c r="AX3" s="4" t="s">
        <v>192</v>
      </c>
    </row>
    <row r="4" spans="1:50" x14ac:dyDescent="0.25">
      <c r="A4" t="s">
        <v>1</v>
      </c>
      <c r="B4" t="s">
        <v>2</v>
      </c>
      <c r="C4">
        <v>1.09E-3</v>
      </c>
      <c r="D4">
        <v>8.2921233699999999E-2</v>
      </c>
      <c r="E4">
        <v>0</v>
      </c>
      <c r="F4" s="2">
        <v>0</v>
      </c>
      <c r="G4">
        <v>181</v>
      </c>
      <c r="H4" s="3">
        <v>165.42440249309999</v>
      </c>
      <c r="I4" t="s">
        <v>193</v>
      </c>
      <c r="J4">
        <v>1596</v>
      </c>
      <c r="K4">
        <v>406354400436</v>
      </c>
      <c r="L4">
        <v>47.243107769423602</v>
      </c>
      <c r="M4">
        <v>597839898</v>
      </c>
      <c r="N4">
        <v>43</v>
      </c>
      <c r="O4" t="s">
        <v>194</v>
      </c>
      <c r="P4" t="s">
        <v>195</v>
      </c>
      <c r="Q4" t="s">
        <v>6</v>
      </c>
      <c r="R4" t="s">
        <v>6</v>
      </c>
      <c r="S4" t="s">
        <v>196</v>
      </c>
      <c r="T4" t="s">
        <v>197</v>
      </c>
      <c r="U4" t="s">
        <v>9</v>
      </c>
      <c r="V4" t="s">
        <v>198</v>
      </c>
      <c r="W4" t="s">
        <v>199</v>
      </c>
      <c r="X4" t="s">
        <v>12</v>
      </c>
      <c r="Y4">
        <v>230</v>
      </c>
      <c r="Z4" t="s">
        <v>6</v>
      </c>
      <c r="AA4" t="s">
        <v>6</v>
      </c>
      <c r="AB4" t="s">
        <v>200</v>
      </c>
      <c r="AC4" t="s">
        <v>201</v>
      </c>
      <c r="AD4" t="s">
        <v>6</v>
      </c>
      <c r="AE4" t="s">
        <v>6</v>
      </c>
      <c r="AF4" t="s">
        <v>202</v>
      </c>
      <c r="AG4" t="s">
        <v>6</v>
      </c>
      <c r="AH4" t="s">
        <v>6</v>
      </c>
      <c r="AI4" t="s">
        <v>6</v>
      </c>
      <c r="AJ4" t="s">
        <v>6</v>
      </c>
      <c r="AK4" t="s">
        <v>6</v>
      </c>
      <c r="AL4" t="s">
        <v>6</v>
      </c>
      <c r="AM4" t="s">
        <v>6</v>
      </c>
      <c r="AN4" t="s">
        <v>6</v>
      </c>
      <c r="AO4" t="s">
        <v>6</v>
      </c>
      <c r="AP4" t="s">
        <v>6</v>
      </c>
      <c r="AQ4" t="s">
        <v>6</v>
      </c>
      <c r="AR4" t="s">
        <v>6</v>
      </c>
      <c r="AS4" t="s">
        <v>203</v>
      </c>
      <c r="AT4" t="s">
        <v>204</v>
      </c>
      <c r="AU4" t="s">
        <v>6</v>
      </c>
      <c r="AV4" t="s">
        <v>205</v>
      </c>
      <c r="AW4" t="s">
        <v>6</v>
      </c>
      <c r="AX4" t="s">
        <v>6</v>
      </c>
    </row>
    <row r="5" spans="1:50" x14ac:dyDescent="0.25">
      <c r="A5" t="s">
        <v>1</v>
      </c>
      <c r="B5" t="s">
        <v>2</v>
      </c>
      <c r="C5">
        <v>1.0000000000000001E-5</v>
      </c>
      <c r="D5">
        <v>1.4738616000000001E-3</v>
      </c>
      <c r="E5">
        <v>0</v>
      </c>
      <c r="F5" s="2">
        <v>0</v>
      </c>
      <c r="G5">
        <v>453</v>
      </c>
      <c r="H5" s="3">
        <v>414.0179797202</v>
      </c>
      <c r="I5" t="s">
        <v>206</v>
      </c>
      <c r="J5">
        <v>1599</v>
      </c>
      <c r="K5">
        <v>427400376396</v>
      </c>
      <c r="L5">
        <v>48.530331457160699</v>
      </c>
      <c r="M5">
        <v>341896746</v>
      </c>
      <c r="N5">
        <v>45</v>
      </c>
      <c r="O5" t="s">
        <v>207</v>
      </c>
      <c r="P5" t="s">
        <v>208</v>
      </c>
      <c r="Q5" t="s">
        <v>6</v>
      </c>
      <c r="R5" t="s">
        <v>6</v>
      </c>
      <c r="S5" t="s">
        <v>209</v>
      </c>
      <c r="T5" t="s">
        <v>210</v>
      </c>
      <c r="U5" t="s">
        <v>9</v>
      </c>
      <c r="V5" t="s">
        <v>211</v>
      </c>
      <c r="W5" t="s">
        <v>212</v>
      </c>
      <c r="X5" t="s">
        <v>213</v>
      </c>
      <c r="Y5">
        <v>260</v>
      </c>
      <c r="Z5" t="s">
        <v>6</v>
      </c>
      <c r="AA5" t="s">
        <v>6</v>
      </c>
      <c r="AB5" t="s">
        <v>200</v>
      </c>
      <c r="AC5" t="s">
        <v>201</v>
      </c>
      <c r="AD5" t="s">
        <v>6</v>
      </c>
      <c r="AE5" t="s">
        <v>6</v>
      </c>
      <c r="AF5" t="s">
        <v>202</v>
      </c>
      <c r="AG5" t="s">
        <v>6</v>
      </c>
      <c r="AH5" t="s">
        <v>6</v>
      </c>
      <c r="AI5" t="s">
        <v>6</v>
      </c>
      <c r="AJ5" t="s">
        <v>6</v>
      </c>
      <c r="AK5" t="s">
        <v>6</v>
      </c>
      <c r="AL5" t="s">
        <v>6</v>
      </c>
      <c r="AM5" t="s">
        <v>6</v>
      </c>
      <c r="AN5" t="s">
        <v>6</v>
      </c>
      <c r="AO5" t="s">
        <v>6</v>
      </c>
      <c r="AP5" t="s">
        <v>6</v>
      </c>
      <c r="AQ5" t="s">
        <v>6</v>
      </c>
      <c r="AR5" t="s">
        <v>6</v>
      </c>
      <c r="AS5" t="s">
        <v>203</v>
      </c>
      <c r="AT5" t="s">
        <v>204</v>
      </c>
      <c r="AU5" t="s">
        <v>6</v>
      </c>
      <c r="AV5" t="s">
        <v>205</v>
      </c>
      <c r="AW5" t="s">
        <v>6</v>
      </c>
      <c r="AX5" t="s">
        <v>6</v>
      </c>
    </row>
    <row r="6" spans="1:50" x14ac:dyDescent="0.25">
      <c r="A6" t="s">
        <v>214</v>
      </c>
      <c r="B6">
        <v>0</v>
      </c>
      <c r="C6">
        <v>1.7300000000000002E-3</v>
      </c>
      <c r="D6">
        <v>0.11432693370000001</v>
      </c>
      <c r="E6">
        <v>128</v>
      </c>
      <c r="F6" s="2">
        <v>140.05188866239999</v>
      </c>
      <c r="G6">
        <v>0</v>
      </c>
      <c r="H6" s="3">
        <v>0</v>
      </c>
      <c r="I6" t="s">
        <v>215</v>
      </c>
      <c r="J6">
        <v>1496</v>
      </c>
      <c r="K6">
        <v>413307366410</v>
      </c>
      <c r="L6">
        <v>44.9866310160428</v>
      </c>
      <c r="M6">
        <v>597862434</v>
      </c>
      <c r="N6">
        <v>50</v>
      </c>
      <c r="O6" t="s">
        <v>216</v>
      </c>
      <c r="P6" t="s">
        <v>217</v>
      </c>
      <c r="Q6" t="s">
        <v>6</v>
      </c>
      <c r="R6" t="s">
        <v>6</v>
      </c>
      <c r="S6" t="s">
        <v>218</v>
      </c>
      <c r="T6" t="s">
        <v>219</v>
      </c>
      <c r="U6" t="s">
        <v>9</v>
      </c>
      <c r="V6" t="s">
        <v>198</v>
      </c>
      <c r="W6" t="s">
        <v>220</v>
      </c>
      <c r="X6" t="s">
        <v>12</v>
      </c>
      <c r="Y6">
        <v>205</v>
      </c>
      <c r="Z6" t="s">
        <v>6</v>
      </c>
      <c r="AA6" t="s">
        <v>6</v>
      </c>
      <c r="AB6" t="s">
        <v>200</v>
      </c>
      <c r="AC6" t="s">
        <v>201</v>
      </c>
      <c r="AD6" t="s">
        <v>6</v>
      </c>
      <c r="AE6" t="s">
        <v>6</v>
      </c>
      <c r="AF6" t="s">
        <v>202</v>
      </c>
      <c r="AG6" t="s">
        <v>6</v>
      </c>
      <c r="AH6" t="s">
        <v>6</v>
      </c>
      <c r="AI6" t="s">
        <v>6</v>
      </c>
      <c r="AJ6" t="s">
        <v>6</v>
      </c>
      <c r="AK6" t="s">
        <v>6</v>
      </c>
      <c r="AL6" t="s">
        <v>6</v>
      </c>
      <c r="AM6" t="s">
        <v>6</v>
      </c>
      <c r="AN6" t="s">
        <v>6</v>
      </c>
      <c r="AO6" t="s">
        <v>6</v>
      </c>
      <c r="AP6" t="s">
        <v>6</v>
      </c>
      <c r="AQ6" t="s">
        <v>6</v>
      </c>
      <c r="AR6" t="s">
        <v>6</v>
      </c>
      <c r="AS6" t="s">
        <v>203</v>
      </c>
      <c r="AT6" t="s">
        <v>204</v>
      </c>
      <c r="AU6" t="s">
        <v>6</v>
      </c>
      <c r="AV6" t="s">
        <v>205</v>
      </c>
      <c r="AW6" t="s">
        <v>6</v>
      </c>
      <c r="AX6" t="s">
        <v>6</v>
      </c>
    </row>
    <row r="8" spans="1:50" x14ac:dyDescent="0.25">
      <c r="A8" s="1" t="s">
        <v>221</v>
      </c>
    </row>
    <row r="9" spans="1:50" x14ac:dyDescent="0.25">
      <c r="A9" s="4" t="s">
        <v>143</v>
      </c>
      <c r="B9" s="4" t="s">
        <v>144</v>
      </c>
      <c r="C9" s="4" t="s">
        <v>145</v>
      </c>
      <c r="D9" s="4" t="s">
        <v>146</v>
      </c>
      <c r="E9" s="4" t="s">
        <v>147</v>
      </c>
      <c r="F9" s="5" t="s">
        <v>148</v>
      </c>
      <c r="G9" s="4" t="s">
        <v>149</v>
      </c>
      <c r="H9" s="6" t="s">
        <v>150</v>
      </c>
      <c r="I9" s="4" t="s">
        <v>151</v>
      </c>
      <c r="J9" s="4" t="s">
        <v>152</v>
      </c>
      <c r="K9" s="4" t="s">
        <v>153</v>
      </c>
      <c r="L9" s="4" t="s">
        <v>154</v>
      </c>
      <c r="M9" s="4" t="s">
        <v>155</v>
      </c>
      <c r="N9" s="4" t="s">
        <v>156</v>
      </c>
      <c r="O9" s="4" t="s">
        <v>157</v>
      </c>
      <c r="P9" s="4" t="s">
        <v>158</v>
      </c>
      <c r="Q9" s="4" t="s">
        <v>159</v>
      </c>
      <c r="R9" s="4" t="s">
        <v>160</v>
      </c>
      <c r="S9" s="4" t="s">
        <v>161</v>
      </c>
      <c r="T9" s="4" t="s">
        <v>162</v>
      </c>
      <c r="U9" s="4" t="s">
        <v>163</v>
      </c>
      <c r="V9" s="4" t="s">
        <v>164</v>
      </c>
      <c r="W9" s="4" t="s">
        <v>165</v>
      </c>
      <c r="X9" s="4" t="s">
        <v>166</v>
      </c>
      <c r="Y9" s="4" t="s">
        <v>167</v>
      </c>
      <c r="Z9" s="4" t="s">
        <v>168</v>
      </c>
      <c r="AA9" s="4" t="s">
        <v>169</v>
      </c>
      <c r="AB9" s="4" t="s">
        <v>170</v>
      </c>
      <c r="AC9" s="4" t="s">
        <v>171</v>
      </c>
      <c r="AD9" s="4" t="s">
        <v>172</v>
      </c>
      <c r="AE9" s="4" t="s">
        <v>173</v>
      </c>
      <c r="AF9" s="4" t="s">
        <v>174</v>
      </c>
      <c r="AG9" s="4" t="s">
        <v>175</v>
      </c>
      <c r="AH9" s="4" t="s">
        <v>176</v>
      </c>
      <c r="AI9" s="4" t="s">
        <v>177</v>
      </c>
      <c r="AJ9" s="4" t="s">
        <v>178</v>
      </c>
      <c r="AK9" s="4" t="s">
        <v>179</v>
      </c>
      <c r="AL9" s="4" t="s">
        <v>180</v>
      </c>
      <c r="AM9" s="4" t="s">
        <v>181</v>
      </c>
      <c r="AN9" s="4" t="s">
        <v>182</v>
      </c>
      <c r="AO9" s="4" t="s">
        <v>183</v>
      </c>
      <c r="AP9" s="4" t="s">
        <v>184</v>
      </c>
      <c r="AQ9" s="4" t="s">
        <v>185</v>
      </c>
      <c r="AR9" s="4" t="s">
        <v>186</v>
      </c>
      <c r="AS9" s="4" t="s">
        <v>187</v>
      </c>
      <c r="AT9" s="4" t="s">
        <v>188</v>
      </c>
      <c r="AU9" s="4" t="s">
        <v>189</v>
      </c>
      <c r="AV9" s="4" t="s">
        <v>190</v>
      </c>
      <c r="AW9" s="4" t="s">
        <v>191</v>
      </c>
      <c r="AX9" s="4" t="s">
        <v>192</v>
      </c>
    </row>
    <row r="10" spans="1:50" x14ac:dyDescent="0.25">
      <c r="A10" t="s">
        <v>1</v>
      </c>
      <c r="B10" t="s">
        <v>2</v>
      </c>
      <c r="C10">
        <v>0</v>
      </c>
      <c r="D10">
        <v>9.8449460000000003E-4</v>
      </c>
      <c r="E10">
        <v>0</v>
      </c>
      <c r="F10" s="2">
        <v>0</v>
      </c>
      <c r="G10">
        <v>489</v>
      </c>
      <c r="H10" s="3">
        <v>446.92007082380002</v>
      </c>
      <c r="I10" t="s">
        <v>222</v>
      </c>
      <c r="J10">
        <v>1313</v>
      </c>
      <c r="K10">
        <v>406318297292</v>
      </c>
      <c r="L10">
        <v>46.8392993145468</v>
      </c>
      <c r="M10">
        <v>27803878</v>
      </c>
      <c r="N10">
        <v>44</v>
      </c>
      <c r="O10" t="s">
        <v>223</v>
      </c>
      <c r="P10" t="s">
        <v>224</v>
      </c>
      <c r="Q10" t="s">
        <v>6</v>
      </c>
      <c r="R10" t="s">
        <v>6</v>
      </c>
      <c r="S10" t="s">
        <v>225</v>
      </c>
      <c r="T10" t="s">
        <v>226</v>
      </c>
      <c r="U10" t="s">
        <v>9</v>
      </c>
      <c r="V10" t="s">
        <v>227</v>
      </c>
      <c r="W10" t="s">
        <v>228</v>
      </c>
      <c r="X10" t="s">
        <v>12</v>
      </c>
      <c r="Y10">
        <v>446</v>
      </c>
      <c r="Z10" t="s">
        <v>6</v>
      </c>
      <c r="AA10" t="s">
        <v>6</v>
      </c>
      <c r="AB10" t="s">
        <v>229</v>
      </c>
      <c r="AC10" t="s">
        <v>230</v>
      </c>
      <c r="AD10" t="s">
        <v>231</v>
      </c>
      <c r="AE10" t="s">
        <v>6</v>
      </c>
      <c r="AF10" t="s">
        <v>232</v>
      </c>
      <c r="AG10" t="s">
        <v>6</v>
      </c>
      <c r="AH10" t="s">
        <v>6</v>
      </c>
      <c r="AI10" t="s">
        <v>6</v>
      </c>
      <c r="AJ10" t="s">
        <v>6</v>
      </c>
      <c r="AK10" t="s">
        <v>6</v>
      </c>
      <c r="AL10" t="s">
        <v>6</v>
      </c>
      <c r="AM10" t="s">
        <v>6</v>
      </c>
      <c r="AN10" t="s">
        <v>6</v>
      </c>
      <c r="AO10" t="s">
        <v>6</v>
      </c>
      <c r="AP10" t="s">
        <v>6</v>
      </c>
      <c r="AQ10" t="s">
        <v>6</v>
      </c>
      <c r="AR10" t="s">
        <v>6</v>
      </c>
      <c r="AS10" t="s">
        <v>233</v>
      </c>
      <c r="AT10" t="s">
        <v>234</v>
      </c>
      <c r="AU10" t="s">
        <v>6</v>
      </c>
      <c r="AV10" t="s">
        <v>235</v>
      </c>
      <c r="AW10" t="s">
        <v>6</v>
      </c>
      <c r="AX10" t="s">
        <v>6</v>
      </c>
    </row>
    <row r="12" spans="1:50" x14ac:dyDescent="0.25">
      <c r="A12" s="7" t="s">
        <v>236</v>
      </c>
    </row>
    <row r="13" spans="1:50" x14ac:dyDescent="0.25">
      <c r="A13" s="4" t="s">
        <v>143</v>
      </c>
      <c r="B13" s="4" t="s">
        <v>144</v>
      </c>
      <c r="C13" s="4" t="s">
        <v>145</v>
      </c>
      <c r="D13" s="4" t="s">
        <v>146</v>
      </c>
      <c r="E13" s="4" t="s">
        <v>147</v>
      </c>
      <c r="F13" s="5" t="s">
        <v>148</v>
      </c>
      <c r="G13" s="4" t="s">
        <v>149</v>
      </c>
      <c r="H13" s="6" t="s">
        <v>150</v>
      </c>
      <c r="I13" s="4" t="s">
        <v>151</v>
      </c>
      <c r="J13" s="4" t="s">
        <v>152</v>
      </c>
      <c r="K13" s="4" t="s">
        <v>153</v>
      </c>
      <c r="L13" s="4" t="s">
        <v>154</v>
      </c>
      <c r="M13" s="4" t="s">
        <v>155</v>
      </c>
      <c r="N13" s="4" t="s">
        <v>156</v>
      </c>
      <c r="O13" s="4" t="s">
        <v>157</v>
      </c>
      <c r="P13" s="4" t="s">
        <v>158</v>
      </c>
      <c r="Q13" s="4" t="s">
        <v>159</v>
      </c>
      <c r="R13" s="4" t="s">
        <v>160</v>
      </c>
      <c r="S13" s="4" t="s">
        <v>161</v>
      </c>
      <c r="T13" s="4" t="s">
        <v>162</v>
      </c>
      <c r="U13" s="4" t="s">
        <v>163</v>
      </c>
      <c r="V13" s="4" t="s">
        <v>164</v>
      </c>
      <c r="W13" s="4" t="s">
        <v>165</v>
      </c>
      <c r="X13" s="4" t="s">
        <v>166</v>
      </c>
      <c r="Y13" s="4" t="s">
        <v>167</v>
      </c>
      <c r="Z13" s="4" t="s">
        <v>168</v>
      </c>
      <c r="AA13" s="4" t="s">
        <v>169</v>
      </c>
      <c r="AB13" s="4" t="s">
        <v>170</v>
      </c>
      <c r="AC13" s="4" t="s">
        <v>171</v>
      </c>
      <c r="AD13" s="4" t="s">
        <v>172</v>
      </c>
      <c r="AE13" s="4" t="s">
        <v>173</v>
      </c>
      <c r="AF13" s="4" t="s">
        <v>174</v>
      </c>
      <c r="AG13" s="4" t="s">
        <v>175</v>
      </c>
      <c r="AH13" s="4" t="s">
        <v>176</v>
      </c>
      <c r="AI13" s="4" t="s">
        <v>177</v>
      </c>
      <c r="AJ13" s="4" t="s">
        <v>178</v>
      </c>
      <c r="AK13" s="4" t="s">
        <v>179</v>
      </c>
      <c r="AL13" s="4" t="s">
        <v>180</v>
      </c>
      <c r="AM13" s="4" t="s">
        <v>181</v>
      </c>
      <c r="AN13" s="4" t="s">
        <v>182</v>
      </c>
      <c r="AO13" s="4" t="s">
        <v>183</v>
      </c>
      <c r="AP13" s="4" t="s">
        <v>184</v>
      </c>
      <c r="AQ13" s="4" t="s">
        <v>185</v>
      </c>
      <c r="AR13" s="4" t="s">
        <v>186</v>
      </c>
      <c r="AS13" s="4" t="s">
        <v>187</v>
      </c>
      <c r="AT13" s="4" t="s">
        <v>188</v>
      </c>
      <c r="AU13" s="4" t="s">
        <v>189</v>
      </c>
      <c r="AV13" s="4" t="s">
        <v>190</v>
      </c>
      <c r="AW13" s="4" t="s">
        <v>191</v>
      </c>
      <c r="AX13" s="4" t="s">
        <v>192</v>
      </c>
    </row>
    <row r="14" spans="1:50" x14ac:dyDescent="0.25">
      <c r="A14" t="s">
        <v>1</v>
      </c>
      <c r="B14" t="s">
        <v>2</v>
      </c>
      <c r="C14">
        <v>3.9000000000000003E-3</v>
      </c>
      <c r="D14">
        <v>0.20158350320000001</v>
      </c>
      <c r="E14">
        <v>0</v>
      </c>
      <c r="F14" s="2">
        <v>0</v>
      </c>
      <c r="G14">
        <v>135</v>
      </c>
      <c r="H14" s="3">
        <v>123.3828416385</v>
      </c>
      <c r="I14" t="s">
        <v>237</v>
      </c>
      <c r="J14">
        <v>954</v>
      </c>
      <c r="K14">
        <v>218257185294</v>
      </c>
      <c r="L14">
        <v>46.3312368972746</v>
      </c>
      <c r="M14">
        <v>802674716</v>
      </c>
      <c r="N14">
        <v>52</v>
      </c>
      <c r="O14" t="s">
        <v>238</v>
      </c>
      <c r="P14" t="s">
        <v>239</v>
      </c>
      <c r="Q14" t="s">
        <v>6</v>
      </c>
      <c r="R14" t="s">
        <v>6</v>
      </c>
      <c r="S14" t="s">
        <v>240</v>
      </c>
      <c r="T14" t="s">
        <v>241</v>
      </c>
      <c r="U14" t="s">
        <v>9</v>
      </c>
      <c r="V14" t="s">
        <v>242</v>
      </c>
      <c r="W14" t="s">
        <v>243</v>
      </c>
      <c r="X14" t="s">
        <v>244</v>
      </c>
      <c r="Y14">
        <v>250</v>
      </c>
      <c r="Z14" t="s">
        <v>6</v>
      </c>
      <c r="AA14" t="s">
        <v>6</v>
      </c>
      <c r="AB14" t="s">
        <v>245</v>
      </c>
      <c r="AC14" t="s">
        <v>246</v>
      </c>
      <c r="AD14" t="s">
        <v>6</v>
      </c>
      <c r="AE14" t="s">
        <v>6</v>
      </c>
      <c r="AF14" t="s">
        <v>247</v>
      </c>
      <c r="AG14" t="s">
        <v>6</v>
      </c>
      <c r="AH14" t="s">
        <v>6</v>
      </c>
      <c r="AI14" t="s">
        <v>6</v>
      </c>
      <c r="AJ14" t="s">
        <v>6</v>
      </c>
      <c r="AK14" t="s">
        <v>6</v>
      </c>
      <c r="AL14" t="s">
        <v>6</v>
      </c>
      <c r="AM14" t="s">
        <v>6</v>
      </c>
      <c r="AN14" t="s">
        <v>6</v>
      </c>
      <c r="AO14" t="s">
        <v>6</v>
      </c>
      <c r="AP14" t="s">
        <v>6</v>
      </c>
      <c r="AQ14" t="s">
        <v>6</v>
      </c>
      <c r="AR14" t="s">
        <v>6</v>
      </c>
      <c r="AS14" t="s">
        <v>248</v>
      </c>
      <c r="AT14" t="s">
        <v>249</v>
      </c>
      <c r="AU14" t="s">
        <v>250</v>
      </c>
      <c r="AV14" t="s">
        <v>6</v>
      </c>
      <c r="AW14" t="s">
        <v>6</v>
      </c>
      <c r="AX14" t="s">
        <v>6</v>
      </c>
    </row>
    <row r="15" spans="1:50" x14ac:dyDescent="0.25">
      <c r="A15" t="s">
        <v>1</v>
      </c>
      <c r="B15" t="s">
        <v>2</v>
      </c>
      <c r="C15">
        <v>5.5000000000000005E-3</v>
      </c>
      <c r="D15">
        <v>0.25490576040000001</v>
      </c>
      <c r="E15">
        <v>0</v>
      </c>
      <c r="F15" s="2">
        <v>0</v>
      </c>
      <c r="G15">
        <v>124</v>
      </c>
      <c r="H15" s="3">
        <v>113.3294249124</v>
      </c>
      <c r="I15" t="s">
        <v>251</v>
      </c>
      <c r="J15">
        <v>796</v>
      </c>
      <c r="K15">
        <v>260190168178</v>
      </c>
      <c r="L15">
        <v>44.9748743718593</v>
      </c>
      <c r="M15">
        <v>2467306</v>
      </c>
      <c r="N15">
        <v>58</v>
      </c>
      <c r="O15" t="s">
        <v>252</v>
      </c>
      <c r="P15" t="s">
        <v>253</v>
      </c>
      <c r="Q15">
        <v>174272</v>
      </c>
      <c r="R15" t="s">
        <v>254</v>
      </c>
      <c r="S15" t="s">
        <v>255</v>
      </c>
      <c r="T15">
        <v>2467306</v>
      </c>
      <c r="U15" t="s">
        <v>9</v>
      </c>
      <c r="V15" t="s">
        <v>256</v>
      </c>
      <c r="W15" t="s">
        <v>257</v>
      </c>
      <c r="X15" t="s">
        <v>258</v>
      </c>
      <c r="Y15">
        <v>214</v>
      </c>
      <c r="Z15" t="s">
        <v>6</v>
      </c>
      <c r="AA15" t="s">
        <v>6</v>
      </c>
      <c r="AB15" t="s">
        <v>259</v>
      </c>
      <c r="AC15" t="s">
        <v>260</v>
      </c>
      <c r="AD15" t="s">
        <v>6</v>
      </c>
      <c r="AE15" t="s">
        <v>6</v>
      </c>
      <c r="AF15" t="s">
        <v>261</v>
      </c>
      <c r="AG15" t="s">
        <v>6</v>
      </c>
      <c r="AH15" t="s">
        <v>6</v>
      </c>
      <c r="AI15" t="s">
        <v>6</v>
      </c>
      <c r="AJ15" t="s">
        <v>6</v>
      </c>
      <c r="AK15" t="s">
        <v>262</v>
      </c>
      <c r="AL15" t="s">
        <v>6</v>
      </c>
      <c r="AM15" t="s">
        <v>263</v>
      </c>
      <c r="AN15" t="s">
        <v>6</v>
      </c>
      <c r="AO15" t="s">
        <v>6</v>
      </c>
      <c r="AP15" t="s">
        <v>6</v>
      </c>
      <c r="AQ15" t="s">
        <v>6</v>
      </c>
      <c r="AR15" t="s">
        <v>6</v>
      </c>
      <c r="AS15" t="s">
        <v>6</v>
      </c>
      <c r="AT15" t="s">
        <v>264</v>
      </c>
      <c r="AU15" t="s">
        <v>6</v>
      </c>
      <c r="AV15" t="s">
        <v>6</v>
      </c>
      <c r="AW15" t="s">
        <v>6</v>
      </c>
      <c r="AX15" t="s">
        <v>6</v>
      </c>
    </row>
    <row r="17" spans="1:50" s="12" customFormat="1" x14ac:dyDescent="0.25">
      <c r="A17" s="11" t="s">
        <v>265</v>
      </c>
    </row>
    <row r="18" spans="1:50" x14ac:dyDescent="0.25">
      <c r="A18" s="13" t="s">
        <v>579</v>
      </c>
      <c r="C18" s="16"/>
    </row>
    <row r="19" spans="1:50" x14ac:dyDescent="0.25">
      <c r="A19" s="1" t="s">
        <v>393</v>
      </c>
    </row>
    <row r="20" spans="1:50" x14ac:dyDescent="0.25">
      <c r="A20" s="4" t="s">
        <v>143</v>
      </c>
      <c r="B20" s="4" t="s">
        <v>144</v>
      </c>
      <c r="C20" s="4" t="s">
        <v>145</v>
      </c>
      <c r="D20" s="4" t="s">
        <v>146</v>
      </c>
      <c r="E20" s="4" t="s">
        <v>147</v>
      </c>
      <c r="F20" s="5" t="s">
        <v>148</v>
      </c>
      <c r="G20" s="4" t="s">
        <v>149</v>
      </c>
      <c r="H20" s="6" t="s">
        <v>150</v>
      </c>
      <c r="I20" s="4" t="s">
        <v>151</v>
      </c>
      <c r="J20" s="4" t="s">
        <v>152</v>
      </c>
      <c r="K20" s="4" t="s">
        <v>153</v>
      </c>
      <c r="L20" s="4" t="s">
        <v>154</v>
      </c>
      <c r="M20" s="4" t="s">
        <v>155</v>
      </c>
      <c r="N20" s="4" t="s">
        <v>156</v>
      </c>
      <c r="O20" s="4" t="s">
        <v>157</v>
      </c>
      <c r="P20" s="4" t="s">
        <v>158</v>
      </c>
      <c r="Q20" s="4" t="s">
        <v>159</v>
      </c>
      <c r="R20" s="4" t="s">
        <v>160</v>
      </c>
      <c r="S20" s="4" t="s">
        <v>161</v>
      </c>
      <c r="T20" s="4" t="s">
        <v>162</v>
      </c>
      <c r="U20" s="4" t="s">
        <v>163</v>
      </c>
      <c r="V20" s="4" t="s">
        <v>164</v>
      </c>
      <c r="W20" s="4" t="s">
        <v>165</v>
      </c>
      <c r="X20" s="4" t="s">
        <v>166</v>
      </c>
      <c r="Y20" s="4" t="s">
        <v>167</v>
      </c>
      <c r="Z20" s="4" t="s">
        <v>168</v>
      </c>
      <c r="AA20" s="4" t="s">
        <v>169</v>
      </c>
      <c r="AB20" s="4" t="s">
        <v>170</v>
      </c>
      <c r="AC20" s="4" t="s">
        <v>171</v>
      </c>
      <c r="AD20" s="4" t="s">
        <v>172</v>
      </c>
      <c r="AE20" s="4" t="s">
        <v>173</v>
      </c>
      <c r="AF20" s="4" t="s">
        <v>174</v>
      </c>
      <c r="AG20" s="4" t="s">
        <v>175</v>
      </c>
      <c r="AH20" s="4" t="s">
        <v>176</v>
      </c>
      <c r="AI20" s="4" t="s">
        <v>177</v>
      </c>
      <c r="AJ20" s="4" t="s">
        <v>178</v>
      </c>
      <c r="AK20" s="4" t="s">
        <v>179</v>
      </c>
      <c r="AL20" s="4" t="s">
        <v>180</v>
      </c>
      <c r="AM20" s="4" t="s">
        <v>181</v>
      </c>
      <c r="AN20" s="4" t="s">
        <v>182</v>
      </c>
      <c r="AO20" s="4" t="s">
        <v>183</v>
      </c>
      <c r="AP20" s="4" t="s">
        <v>184</v>
      </c>
      <c r="AQ20" s="4" t="s">
        <v>185</v>
      </c>
      <c r="AR20" s="4" t="s">
        <v>186</v>
      </c>
      <c r="AS20" s="4" t="s">
        <v>187</v>
      </c>
      <c r="AT20" s="4" t="s">
        <v>188</v>
      </c>
      <c r="AU20" s="4" t="s">
        <v>189</v>
      </c>
      <c r="AV20" s="4" t="s">
        <v>190</v>
      </c>
      <c r="AW20" s="4" t="s">
        <v>191</v>
      </c>
      <c r="AX20" s="4" t="s">
        <v>192</v>
      </c>
    </row>
    <row r="21" spans="1:50" x14ac:dyDescent="0.25">
      <c r="A21" t="s">
        <v>1</v>
      </c>
      <c r="B21" t="s">
        <v>2</v>
      </c>
      <c r="C21">
        <v>1.6000000000000001E-4</v>
      </c>
      <c r="D21">
        <v>2.0570896300000002E-2</v>
      </c>
      <c r="E21">
        <v>0</v>
      </c>
      <c r="F21" s="2">
        <v>0</v>
      </c>
      <c r="G21">
        <v>263</v>
      </c>
      <c r="H21" s="3">
        <v>240.36805445120001</v>
      </c>
      <c r="I21" t="s">
        <v>394</v>
      </c>
      <c r="J21">
        <v>836</v>
      </c>
      <c r="K21">
        <v>253164225194</v>
      </c>
      <c r="L21">
        <v>46.5311004784689</v>
      </c>
      <c r="M21">
        <v>308499719</v>
      </c>
      <c r="N21">
        <v>55</v>
      </c>
      <c r="O21" t="s">
        <v>395</v>
      </c>
      <c r="P21" t="s">
        <v>396</v>
      </c>
      <c r="Q21">
        <v>9812715</v>
      </c>
      <c r="R21" t="s">
        <v>397</v>
      </c>
      <c r="S21" t="s">
        <v>398</v>
      </c>
      <c r="T21">
        <v>308499719</v>
      </c>
      <c r="U21" t="s">
        <v>9</v>
      </c>
      <c r="V21" t="s">
        <v>399</v>
      </c>
      <c r="W21" t="s">
        <v>400</v>
      </c>
      <c r="X21" t="s">
        <v>401</v>
      </c>
      <c r="Y21">
        <v>253</v>
      </c>
      <c r="Z21" t="s">
        <v>402</v>
      </c>
      <c r="AA21" t="s">
        <v>6</v>
      </c>
      <c r="AB21" t="s">
        <v>403</v>
      </c>
      <c r="AC21" t="s">
        <v>404</v>
      </c>
      <c r="AD21" t="s">
        <v>405</v>
      </c>
      <c r="AE21" t="s">
        <v>6</v>
      </c>
      <c r="AF21" t="s">
        <v>406</v>
      </c>
      <c r="AG21" t="s">
        <v>6</v>
      </c>
      <c r="AH21" t="s">
        <v>6</v>
      </c>
      <c r="AI21" t="s">
        <v>6</v>
      </c>
      <c r="AJ21" t="s">
        <v>6</v>
      </c>
      <c r="AK21" t="s">
        <v>6</v>
      </c>
      <c r="AL21" t="s">
        <v>6</v>
      </c>
      <c r="AM21" t="s">
        <v>407</v>
      </c>
      <c r="AN21" t="s">
        <v>6</v>
      </c>
      <c r="AO21" t="s">
        <v>6</v>
      </c>
      <c r="AP21" t="s">
        <v>6</v>
      </c>
      <c r="AQ21" t="s">
        <v>6</v>
      </c>
      <c r="AR21" t="s">
        <v>6</v>
      </c>
      <c r="AS21" t="s">
        <v>6</v>
      </c>
      <c r="AT21" t="s">
        <v>408</v>
      </c>
      <c r="AU21" t="s">
        <v>6</v>
      </c>
      <c r="AV21" t="s">
        <v>409</v>
      </c>
      <c r="AW21" t="s">
        <v>6</v>
      </c>
      <c r="AX21" t="s">
        <v>410</v>
      </c>
    </row>
    <row r="22" spans="1:50" x14ac:dyDescent="0.25">
      <c r="A22" t="s">
        <v>1</v>
      </c>
      <c r="B22" t="s">
        <v>2</v>
      </c>
      <c r="C22">
        <v>1.8000000000000001E-4</v>
      </c>
      <c r="D22">
        <v>2.3247248599999999E-2</v>
      </c>
      <c r="E22">
        <v>0</v>
      </c>
      <c r="F22" s="2">
        <v>0</v>
      </c>
      <c r="G22">
        <v>256</v>
      </c>
      <c r="H22" s="3">
        <v>233.97042562550001</v>
      </c>
      <c r="I22" t="s">
        <v>411</v>
      </c>
      <c r="J22">
        <v>798</v>
      </c>
      <c r="K22">
        <v>233151214200</v>
      </c>
      <c r="L22">
        <v>45.739348370927303</v>
      </c>
      <c r="M22">
        <v>669330454</v>
      </c>
      <c r="N22">
        <v>58</v>
      </c>
      <c r="O22" t="s">
        <v>412</v>
      </c>
      <c r="P22" t="s">
        <v>413</v>
      </c>
      <c r="Q22" t="s">
        <v>6</v>
      </c>
      <c r="R22" t="s">
        <v>6</v>
      </c>
      <c r="S22" t="s">
        <v>414</v>
      </c>
      <c r="T22" t="s">
        <v>415</v>
      </c>
      <c r="U22" t="s">
        <v>9</v>
      </c>
      <c r="V22" t="s">
        <v>399</v>
      </c>
      <c r="W22" t="s">
        <v>416</v>
      </c>
      <c r="X22" t="s">
        <v>417</v>
      </c>
      <c r="Y22">
        <v>239</v>
      </c>
      <c r="Z22" t="s">
        <v>402</v>
      </c>
      <c r="AA22" t="s">
        <v>6</v>
      </c>
      <c r="AB22" t="s">
        <v>403</v>
      </c>
      <c r="AC22" t="s">
        <v>404</v>
      </c>
      <c r="AD22" t="s">
        <v>405</v>
      </c>
      <c r="AE22" t="s">
        <v>6</v>
      </c>
      <c r="AF22" t="s">
        <v>406</v>
      </c>
      <c r="AG22" t="s">
        <v>6</v>
      </c>
      <c r="AH22" t="s">
        <v>6</v>
      </c>
      <c r="AI22" t="s">
        <v>6</v>
      </c>
      <c r="AJ22" t="s">
        <v>6</v>
      </c>
      <c r="AK22" t="s">
        <v>6</v>
      </c>
      <c r="AL22" t="s">
        <v>6</v>
      </c>
      <c r="AM22" t="s">
        <v>6</v>
      </c>
      <c r="AN22" t="s">
        <v>6</v>
      </c>
      <c r="AO22" t="s">
        <v>6</v>
      </c>
      <c r="AP22" t="s">
        <v>6</v>
      </c>
      <c r="AQ22" t="s">
        <v>6</v>
      </c>
      <c r="AR22" t="s">
        <v>6</v>
      </c>
      <c r="AS22" t="s">
        <v>6</v>
      </c>
      <c r="AT22" t="s">
        <v>408</v>
      </c>
      <c r="AU22" t="s">
        <v>6</v>
      </c>
      <c r="AV22" t="s">
        <v>409</v>
      </c>
      <c r="AW22" t="s">
        <v>6</v>
      </c>
      <c r="AX22" t="s">
        <v>410</v>
      </c>
    </row>
    <row r="23" spans="1:50" x14ac:dyDescent="0.25">
      <c r="A23" t="s">
        <v>1</v>
      </c>
      <c r="B23" t="s">
        <v>2</v>
      </c>
      <c r="C23">
        <v>2.1000000000000001E-4</v>
      </c>
      <c r="D23">
        <v>2.5562866900000002E-2</v>
      </c>
      <c r="E23">
        <v>0</v>
      </c>
      <c r="F23" s="2">
        <v>0</v>
      </c>
      <c r="G23">
        <v>250</v>
      </c>
      <c r="H23" s="3">
        <v>228.48674377489999</v>
      </c>
      <c r="I23" t="s">
        <v>418</v>
      </c>
      <c r="J23">
        <v>828</v>
      </c>
      <c r="K23">
        <v>256147225200</v>
      </c>
      <c r="L23">
        <v>44.927536231884098</v>
      </c>
      <c r="M23">
        <v>341899413</v>
      </c>
      <c r="N23">
        <v>54</v>
      </c>
      <c r="O23" t="s">
        <v>419</v>
      </c>
      <c r="P23" t="s">
        <v>420</v>
      </c>
      <c r="Q23" t="s">
        <v>6</v>
      </c>
      <c r="R23" t="s">
        <v>6</v>
      </c>
      <c r="S23" t="s">
        <v>421</v>
      </c>
      <c r="T23" t="s">
        <v>422</v>
      </c>
      <c r="U23" t="s">
        <v>9</v>
      </c>
      <c r="V23" t="s">
        <v>399</v>
      </c>
      <c r="W23" t="s">
        <v>423</v>
      </c>
      <c r="X23" t="s">
        <v>213</v>
      </c>
      <c r="Y23">
        <v>231</v>
      </c>
      <c r="Z23" t="s">
        <v>402</v>
      </c>
      <c r="AA23" t="s">
        <v>6</v>
      </c>
      <c r="AB23" t="s">
        <v>403</v>
      </c>
      <c r="AC23" t="s">
        <v>404</v>
      </c>
      <c r="AD23" t="s">
        <v>405</v>
      </c>
      <c r="AE23" t="s">
        <v>6</v>
      </c>
      <c r="AF23" t="s">
        <v>406</v>
      </c>
      <c r="AG23" t="s">
        <v>6</v>
      </c>
      <c r="AH23" t="s">
        <v>6</v>
      </c>
      <c r="AI23" t="s">
        <v>6</v>
      </c>
      <c r="AJ23" t="s">
        <v>6</v>
      </c>
      <c r="AK23" t="s">
        <v>6</v>
      </c>
      <c r="AL23" t="s">
        <v>6</v>
      </c>
      <c r="AM23" t="s">
        <v>6</v>
      </c>
      <c r="AN23" t="s">
        <v>6</v>
      </c>
      <c r="AO23" t="s">
        <v>6</v>
      </c>
      <c r="AP23" t="s">
        <v>6</v>
      </c>
      <c r="AQ23" t="s">
        <v>6</v>
      </c>
      <c r="AR23" t="s">
        <v>6</v>
      </c>
      <c r="AS23" t="s">
        <v>6</v>
      </c>
      <c r="AT23" t="s">
        <v>408</v>
      </c>
      <c r="AU23" t="s">
        <v>6</v>
      </c>
      <c r="AV23" t="s">
        <v>409</v>
      </c>
      <c r="AW23" t="s">
        <v>6</v>
      </c>
      <c r="AX23" t="s">
        <v>410</v>
      </c>
    </row>
    <row r="24" spans="1:50" x14ac:dyDescent="0.25">
      <c r="A24" t="s">
        <v>1</v>
      </c>
      <c r="B24" t="s">
        <v>2</v>
      </c>
      <c r="C24">
        <v>6.3000000000000003E-4</v>
      </c>
      <c r="D24">
        <v>5.6574187900000003E-2</v>
      </c>
      <c r="E24">
        <v>0</v>
      </c>
      <c r="F24" s="2">
        <v>0</v>
      </c>
      <c r="G24">
        <v>203</v>
      </c>
      <c r="H24" s="3">
        <v>185.53123594530001</v>
      </c>
      <c r="I24" t="s">
        <v>424</v>
      </c>
      <c r="J24">
        <v>831</v>
      </c>
      <c r="K24">
        <v>247166205213</v>
      </c>
      <c r="L24">
        <v>44.645006016847198</v>
      </c>
      <c r="M24">
        <v>568267949</v>
      </c>
      <c r="N24">
        <v>48</v>
      </c>
      <c r="O24" t="s">
        <v>425</v>
      </c>
      <c r="P24" t="s">
        <v>426</v>
      </c>
      <c r="Q24" t="s">
        <v>6</v>
      </c>
      <c r="R24" t="s">
        <v>6</v>
      </c>
      <c r="S24" t="s">
        <v>427</v>
      </c>
      <c r="T24" t="s">
        <v>428</v>
      </c>
      <c r="U24" t="s">
        <v>9</v>
      </c>
      <c r="V24" t="s">
        <v>399</v>
      </c>
      <c r="W24" t="s">
        <v>429</v>
      </c>
      <c r="X24" t="s">
        <v>33</v>
      </c>
      <c r="Y24">
        <v>256</v>
      </c>
      <c r="Z24" t="s">
        <v>402</v>
      </c>
      <c r="AA24" t="s">
        <v>6</v>
      </c>
      <c r="AB24" t="s">
        <v>403</v>
      </c>
      <c r="AC24" t="s">
        <v>404</v>
      </c>
      <c r="AD24" t="s">
        <v>405</v>
      </c>
      <c r="AE24" t="s">
        <v>6</v>
      </c>
      <c r="AF24" t="s">
        <v>406</v>
      </c>
      <c r="AG24" t="s">
        <v>6</v>
      </c>
      <c r="AH24" t="s">
        <v>6</v>
      </c>
      <c r="AI24" t="s">
        <v>6</v>
      </c>
      <c r="AJ24" t="s">
        <v>6</v>
      </c>
      <c r="AK24" t="s">
        <v>6</v>
      </c>
      <c r="AL24" t="s">
        <v>6</v>
      </c>
      <c r="AM24" t="s">
        <v>6</v>
      </c>
      <c r="AN24" t="s">
        <v>6</v>
      </c>
      <c r="AO24" t="s">
        <v>6</v>
      </c>
      <c r="AP24" t="s">
        <v>6</v>
      </c>
      <c r="AQ24" t="s">
        <v>6</v>
      </c>
      <c r="AR24" t="s">
        <v>6</v>
      </c>
      <c r="AS24" t="s">
        <v>6</v>
      </c>
      <c r="AT24" t="s">
        <v>408</v>
      </c>
      <c r="AU24" t="s">
        <v>6</v>
      </c>
      <c r="AV24" t="s">
        <v>409</v>
      </c>
      <c r="AW24" t="s">
        <v>6</v>
      </c>
      <c r="AX24" t="s">
        <v>410</v>
      </c>
    </row>
    <row r="25" spans="1:50" x14ac:dyDescent="0.25">
      <c r="A25" t="s">
        <v>1</v>
      </c>
      <c r="B25" t="s">
        <v>2</v>
      </c>
      <c r="C25">
        <v>1.1800000000000001E-3</v>
      </c>
      <c r="D25">
        <v>8.77765831E-2</v>
      </c>
      <c r="E25">
        <v>0</v>
      </c>
      <c r="F25" s="2">
        <v>0</v>
      </c>
      <c r="G25">
        <v>178</v>
      </c>
      <c r="H25" s="3">
        <v>162.68256156780001</v>
      </c>
      <c r="I25" t="s">
        <v>430</v>
      </c>
      <c r="J25">
        <v>789</v>
      </c>
      <c r="K25">
        <v>190202155242</v>
      </c>
      <c r="L25">
        <v>45.247148288973399</v>
      </c>
      <c r="M25">
        <v>259443337</v>
      </c>
      <c r="N25">
        <v>54</v>
      </c>
      <c r="O25" t="s">
        <v>431</v>
      </c>
      <c r="P25" t="s">
        <v>432</v>
      </c>
      <c r="Q25" t="s">
        <v>6</v>
      </c>
      <c r="R25" t="s">
        <v>6</v>
      </c>
      <c r="S25" t="s">
        <v>433</v>
      </c>
      <c r="T25" t="s">
        <v>434</v>
      </c>
      <c r="U25" t="s">
        <v>435</v>
      </c>
      <c r="V25" t="s">
        <v>436</v>
      </c>
      <c r="W25" t="s">
        <v>437</v>
      </c>
      <c r="X25" t="s">
        <v>258</v>
      </c>
      <c r="Y25">
        <v>250</v>
      </c>
      <c r="Z25" t="s">
        <v>402</v>
      </c>
      <c r="AA25" t="s">
        <v>6</v>
      </c>
      <c r="AB25" t="s">
        <v>403</v>
      </c>
      <c r="AC25" t="s">
        <v>404</v>
      </c>
      <c r="AD25" t="s">
        <v>405</v>
      </c>
      <c r="AE25" t="s">
        <v>6</v>
      </c>
      <c r="AF25" t="s">
        <v>406</v>
      </c>
      <c r="AG25" t="s">
        <v>6</v>
      </c>
      <c r="AH25" t="s">
        <v>6</v>
      </c>
      <c r="AI25" t="s">
        <v>6</v>
      </c>
      <c r="AJ25" t="s">
        <v>6</v>
      </c>
      <c r="AK25" t="s">
        <v>438</v>
      </c>
      <c r="AL25" t="s">
        <v>6</v>
      </c>
      <c r="AM25" t="s">
        <v>439</v>
      </c>
      <c r="AN25" t="s">
        <v>440</v>
      </c>
      <c r="AO25" t="s">
        <v>6</v>
      </c>
      <c r="AP25" t="s">
        <v>6</v>
      </c>
      <c r="AQ25" t="s">
        <v>6</v>
      </c>
      <c r="AR25" t="s">
        <v>6</v>
      </c>
      <c r="AS25" t="s">
        <v>6</v>
      </c>
      <c r="AT25" t="s">
        <v>408</v>
      </c>
      <c r="AU25" t="s">
        <v>6</v>
      </c>
      <c r="AV25" t="s">
        <v>409</v>
      </c>
      <c r="AW25" t="s">
        <v>6</v>
      </c>
      <c r="AX25" t="s">
        <v>441</v>
      </c>
    </row>
    <row r="26" spans="1:50" x14ac:dyDescent="0.25">
      <c r="A26" t="s">
        <v>1</v>
      </c>
      <c r="B26" t="s">
        <v>2</v>
      </c>
      <c r="C26">
        <v>1.24E-3</v>
      </c>
      <c r="D26">
        <v>9.1044343900000005E-2</v>
      </c>
      <c r="E26">
        <v>0</v>
      </c>
      <c r="F26" s="2">
        <v>0</v>
      </c>
      <c r="G26">
        <v>176</v>
      </c>
      <c r="H26" s="3">
        <v>160.8546676176</v>
      </c>
      <c r="I26" t="s">
        <v>442</v>
      </c>
      <c r="J26">
        <v>770</v>
      </c>
      <c r="K26">
        <v>237138177218</v>
      </c>
      <c r="L26">
        <v>40.909090909090899</v>
      </c>
      <c r="M26">
        <v>308501208</v>
      </c>
      <c r="N26">
        <v>53</v>
      </c>
      <c r="O26" t="s">
        <v>443</v>
      </c>
      <c r="P26" t="s">
        <v>444</v>
      </c>
      <c r="Q26">
        <v>9824003</v>
      </c>
      <c r="R26" t="s">
        <v>445</v>
      </c>
      <c r="S26" t="s">
        <v>446</v>
      </c>
      <c r="T26">
        <v>308501208</v>
      </c>
      <c r="U26" t="s">
        <v>9</v>
      </c>
      <c r="V26" t="s">
        <v>399</v>
      </c>
      <c r="W26" t="s">
        <v>447</v>
      </c>
      <c r="X26" t="s">
        <v>401</v>
      </c>
      <c r="Y26">
        <v>246</v>
      </c>
      <c r="Z26" t="s">
        <v>402</v>
      </c>
      <c r="AA26" t="s">
        <v>6</v>
      </c>
      <c r="AB26" t="s">
        <v>403</v>
      </c>
      <c r="AC26" t="s">
        <v>404</v>
      </c>
      <c r="AD26" t="s">
        <v>405</v>
      </c>
      <c r="AE26" t="s">
        <v>6</v>
      </c>
      <c r="AF26" t="s">
        <v>406</v>
      </c>
      <c r="AG26" t="s">
        <v>6</v>
      </c>
      <c r="AH26" t="s">
        <v>6</v>
      </c>
      <c r="AI26" t="s">
        <v>6</v>
      </c>
      <c r="AJ26" t="s">
        <v>6</v>
      </c>
      <c r="AK26" t="s">
        <v>6</v>
      </c>
      <c r="AL26" t="s">
        <v>6</v>
      </c>
      <c r="AM26" t="s">
        <v>448</v>
      </c>
      <c r="AN26" t="s">
        <v>6</v>
      </c>
      <c r="AO26" t="s">
        <v>6</v>
      </c>
      <c r="AP26" t="s">
        <v>6</v>
      </c>
      <c r="AQ26" t="s">
        <v>6</v>
      </c>
      <c r="AR26" t="s">
        <v>6</v>
      </c>
      <c r="AS26" t="s">
        <v>6</v>
      </c>
      <c r="AT26" t="s">
        <v>408</v>
      </c>
      <c r="AU26" t="s">
        <v>6</v>
      </c>
      <c r="AV26" t="s">
        <v>409</v>
      </c>
      <c r="AW26" t="s">
        <v>6</v>
      </c>
      <c r="AX26" t="s">
        <v>410</v>
      </c>
    </row>
    <row r="27" spans="1:50" x14ac:dyDescent="0.25">
      <c r="A27" t="s">
        <v>1</v>
      </c>
      <c r="B27" t="s">
        <v>2</v>
      </c>
      <c r="C27">
        <v>5.0000000000000001E-4</v>
      </c>
      <c r="D27">
        <v>4.76642184E-2</v>
      </c>
      <c r="E27">
        <v>0</v>
      </c>
      <c r="F27" s="2">
        <v>0</v>
      </c>
      <c r="G27">
        <v>212</v>
      </c>
      <c r="H27" s="3">
        <v>193.75675872119999</v>
      </c>
      <c r="I27" t="s">
        <v>449</v>
      </c>
      <c r="J27">
        <v>810</v>
      </c>
      <c r="K27">
        <v>257143214196</v>
      </c>
      <c r="L27">
        <v>44.074074074074097</v>
      </c>
      <c r="M27">
        <v>393906184</v>
      </c>
      <c r="N27">
        <v>46</v>
      </c>
      <c r="O27" t="s">
        <v>450</v>
      </c>
      <c r="P27" t="s">
        <v>451</v>
      </c>
      <c r="Q27" t="s">
        <v>6</v>
      </c>
      <c r="R27" t="s">
        <v>6</v>
      </c>
      <c r="S27" t="s">
        <v>452</v>
      </c>
      <c r="T27" t="s">
        <v>453</v>
      </c>
      <c r="U27" t="s">
        <v>9</v>
      </c>
      <c r="V27" t="s">
        <v>198</v>
      </c>
      <c r="W27" t="s">
        <v>454</v>
      </c>
      <c r="X27" t="s">
        <v>43</v>
      </c>
      <c r="Y27">
        <v>250</v>
      </c>
      <c r="Z27" t="s">
        <v>6</v>
      </c>
      <c r="AA27" t="s">
        <v>6</v>
      </c>
      <c r="AB27" t="s">
        <v>455</v>
      </c>
      <c r="AC27" t="s">
        <v>456</v>
      </c>
      <c r="AD27" t="s">
        <v>6</v>
      </c>
      <c r="AE27" t="s">
        <v>6</v>
      </c>
      <c r="AF27" t="s">
        <v>406</v>
      </c>
      <c r="AG27" t="s">
        <v>6</v>
      </c>
      <c r="AH27" t="s">
        <v>6</v>
      </c>
      <c r="AI27" t="s">
        <v>6</v>
      </c>
      <c r="AJ27" t="s">
        <v>6</v>
      </c>
      <c r="AK27" t="s">
        <v>6</v>
      </c>
      <c r="AL27" t="s">
        <v>6</v>
      </c>
      <c r="AM27" t="s">
        <v>6</v>
      </c>
      <c r="AN27" t="s">
        <v>6</v>
      </c>
      <c r="AO27" t="s">
        <v>6</v>
      </c>
      <c r="AP27" t="s">
        <v>6</v>
      </c>
      <c r="AQ27" t="s">
        <v>6</v>
      </c>
      <c r="AR27" t="s">
        <v>6</v>
      </c>
      <c r="AS27" t="s">
        <v>6</v>
      </c>
      <c r="AT27" t="s">
        <v>408</v>
      </c>
      <c r="AU27" t="s">
        <v>6</v>
      </c>
      <c r="AV27" t="s">
        <v>457</v>
      </c>
      <c r="AW27" t="s">
        <v>6</v>
      </c>
      <c r="AX27" t="s">
        <v>6</v>
      </c>
    </row>
    <row r="28" spans="1:50" x14ac:dyDescent="0.25">
      <c r="F28" s="2"/>
      <c r="H28" s="3"/>
    </row>
    <row r="29" spans="1:50" x14ac:dyDescent="0.25">
      <c r="A29" s="1" t="s">
        <v>458</v>
      </c>
    </row>
    <row r="30" spans="1:50" x14ac:dyDescent="0.25">
      <c r="A30" s="4" t="s">
        <v>143</v>
      </c>
      <c r="B30" s="4" t="s">
        <v>144</v>
      </c>
      <c r="C30" s="4" t="s">
        <v>145</v>
      </c>
      <c r="D30" s="4" t="s">
        <v>146</v>
      </c>
      <c r="E30" s="4" t="s">
        <v>147</v>
      </c>
      <c r="F30" s="5" t="s">
        <v>148</v>
      </c>
      <c r="G30" s="4" t="s">
        <v>149</v>
      </c>
      <c r="H30" s="6" t="s">
        <v>150</v>
      </c>
      <c r="I30" s="4" t="s">
        <v>151</v>
      </c>
      <c r="J30" s="4" t="s">
        <v>152</v>
      </c>
      <c r="K30" s="4" t="s">
        <v>153</v>
      </c>
      <c r="L30" s="4" t="s">
        <v>154</v>
      </c>
      <c r="M30" s="4" t="s">
        <v>155</v>
      </c>
      <c r="N30" s="4" t="s">
        <v>156</v>
      </c>
      <c r="O30" s="4" t="s">
        <v>157</v>
      </c>
      <c r="P30" s="4" t="s">
        <v>158</v>
      </c>
      <c r="Q30" s="4" t="s">
        <v>159</v>
      </c>
      <c r="R30" s="4" t="s">
        <v>160</v>
      </c>
      <c r="S30" s="4" t="s">
        <v>161</v>
      </c>
      <c r="T30" s="4" t="s">
        <v>162</v>
      </c>
      <c r="U30" s="4" t="s">
        <v>163</v>
      </c>
      <c r="V30" s="4" t="s">
        <v>164</v>
      </c>
      <c r="W30" s="4" t="s">
        <v>165</v>
      </c>
      <c r="X30" s="4" t="s">
        <v>166</v>
      </c>
      <c r="Y30" s="4" t="s">
        <v>167</v>
      </c>
      <c r="Z30" s="4" t="s">
        <v>168</v>
      </c>
      <c r="AA30" s="4" t="s">
        <v>169</v>
      </c>
      <c r="AB30" s="4" t="s">
        <v>170</v>
      </c>
      <c r="AC30" s="4" t="s">
        <v>171</v>
      </c>
      <c r="AD30" s="4" t="s">
        <v>172</v>
      </c>
      <c r="AE30" s="4" t="s">
        <v>173</v>
      </c>
      <c r="AF30" s="4" t="s">
        <v>174</v>
      </c>
      <c r="AG30" s="4" t="s">
        <v>175</v>
      </c>
      <c r="AH30" s="4" t="s">
        <v>176</v>
      </c>
      <c r="AI30" s="4" t="s">
        <v>177</v>
      </c>
      <c r="AJ30" s="4" t="s">
        <v>178</v>
      </c>
      <c r="AK30" s="4" t="s">
        <v>179</v>
      </c>
      <c r="AL30" s="4" t="s">
        <v>180</v>
      </c>
      <c r="AM30" s="4" t="s">
        <v>181</v>
      </c>
      <c r="AN30" s="4" t="s">
        <v>182</v>
      </c>
      <c r="AO30" s="4" t="s">
        <v>183</v>
      </c>
      <c r="AP30" s="4" t="s">
        <v>184</v>
      </c>
      <c r="AQ30" s="4" t="s">
        <v>185</v>
      </c>
      <c r="AR30" s="4" t="s">
        <v>186</v>
      </c>
      <c r="AS30" s="4" t="s">
        <v>187</v>
      </c>
      <c r="AT30" s="4" t="s">
        <v>188</v>
      </c>
      <c r="AU30" s="4" t="s">
        <v>189</v>
      </c>
      <c r="AV30" s="4" t="s">
        <v>190</v>
      </c>
      <c r="AW30" s="4" t="s">
        <v>191</v>
      </c>
      <c r="AX30" s="4" t="s">
        <v>192</v>
      </c>
    </row>
    <row r="31" spans="1:50" x14ac:dyDescent="0.25">
      <c r="A31" t="s">
        <v>1</v>
      </c>
      <c r="B31" t="s">
        <v>2</v>
      </c>
      <c r="C31">
        <v>1.4000000000000001E-4</v>
      </c>
      <c r="D31">
        <v>1.9001355600000002E-2</v>
      </c>
      <c r="E31">
        <v>0</v>
      </c>
      <c r="F31" s="2">
        <v>0</v>
      </c>
      <c r="G31">
        <v>268</v>
      </c>
      <c r="H31" s="3">
        <v>244.9377893267</v>
      </c>
      <c r="I31" t="s">
        <v>459</v>
      </c>
      <c r="J31">
        <v>1083</v>
      </c>
      <c r="K31">
        <v>308219291265</v>
      </c>
      <c r="L31">
        <v>47.091412742382303</v>
      </c>
      <c r="M31">
        <v>568266364</v>
      </c>
      <c r="N31">
        <v>46</v>
      </c>
      <c r="O31" t="s">
        <v>460</v>
      </c>
      <c r="P31" t="s">
        <v>461</v>
      </c>
      <c r="Q31" t="s">
        <v>6</v>
      </c>
      <c r="R31" t="s">
        <v>6</v>
      </c>
      <c r="S31" t="s">
        <v>462</v>
      </c>
      <c r="T31" t="s">
        <v>463</v>
      </c>
      <c r="U31" t="s">
        <v>9</v>
      </c>
      <c r="V31" t="s">
        <v>464</v>
      </c>
      <c r="W31" t="s">
        <v>465</v>
      </c>
      <c r="X31" t="s">
        <v>33</v>
      </c>
      <c r="Y31">
        <v>261</v>
      </c>
      <c r="Z31" t="s">
        <v>402</v>
      </c>
      <c r="AA31" t="s">
        <v>6</v>
      </c>
      <c r="AB31" t="s">
        <v>466</v>
      </c>
      <c r="AC31" t="s">
        <v>467</v>
      </c>
      <c r="AD31" t="s">
        <v>468</v>
      </c>
      <c r="AE31" t="s">
        <v>6</v>
      </c>
      <c r="AF31" t="s">
        <v>469</v>
      </c>
      <c r="AG31" t="s">
        <v>6</v>
      </c>
      <c r="AH31" t="s">
        <v>6</v>
      </c>
      <c r="AI31" t="s">
        <v>6</v>
      </c>
      <c r="AJ31" t="s">
        <v>6</v>
      </c>
      <c r="AK31" t="s">
        <v>6</v>
      </c>
      <c r="AL31" t="s">
        <v>6</v>
      </c>
      <c r="AM31" t="s">
        <v>6</v>
      </c>
      <c r="AN31" t="s">
        <v>6</v>
      </c>
      <c r="AO31" t="s">
        <v>6</v>
      </c>
      <c r="AP31" t="s">
        <v>6</v>
      </c>
      <c r="AQ31" t="s">
        <v>6</v>
      </c>
      <c r="AR31" t="s">
        <v>6</v>
      </c>
      <c r="AS31" t="s">
        <v>6</v>
      </c>
      <c r="AT31" t="s">
        <v>470</v>
      </c>
      <c r="AU31" t="s">
        <v>6</v>
      </c>
      <c r="AV31" t="s">
        <v>471</v>
      </c>
      <c r="AW31" t="s">
        <v>6</v>
      </c>
      <c r="AX31" t="s">
        <v>472</v>
      </c>
    </row>
    <row r="32" spans="1:50" x14ac:dyDescent="0.25">
      <c r="A32" t="s">
        <v>1</v>
      </c>
      <c r="B32" t="s">
        <v>2</v>
      </c>
      <c r="C32">
        <v>4.5000000000000004E-4</v>
      </c>
      <c r="D32">
        <v>4.4071454100000004E-2</v>
      </c>
      <c r="E32">
        <v>0</v>
      </c>
      <c r="F32" s="2">
        <v>0</v>
      </c>
      <c r="G32">
        <v>217</v>
      </c>
      <c r="H32" s="3">
        <v>198.3264935967</v>
      </c>
      <c r="I32" t="s">
        <v>473</v>
      </c>
      <c r="J32">
        <v>805</v>
      </c>
      <c r="K32">
        <v>236142208219</v>
      </c>
      <c r="L32">
        <v>43.478260869565197</v>
      </c>
      <c r="M32">
        <v>669302581</v>
      </c>
      <c r="N32">
        <v>43</v>
      </c>
      <c r="O32" t="s">
        <v>474</v>
      </c>
      <c r="P32" t="s">
        <v>475</v>
      </c>
      <c r="Q32" t="s">
        <v>6</v>
      </c>
      <c r="R32" t="s">
        <v>6</v>
      </c>
      <c r="S32" t="s">
        <v>476</v>
      </c>
      <c r="T32" t="s">
        <v>477</v>
      </c>
      <c r="U32" t="s">
        <v>9</v>
      </c>
      <c r="V32" t="s">
        <v>464</v>
      </c>
      <c r="W32" t="s">
        <v>478</v>
      </c>
      <c r="X32" t="s">
        <v>417</v>
      </c>
      <c r="Y32">
        <v>249</v>
      </c>
      <c r="Z32" t="s">
        <v>402</v>
      </c>
      <c r="AA32" t="s">
        <v>6</v>
      </c>
      <c r="AB32" t="s">
        <v>466</v>
      </c>
      <c r="AC32" t="s">
        <v>467</v>
      </c>
      <c r="AD32" t="s">
        <v>468</v>
      </c>
      <c r="AE32" t="s">
        <v>6</v>
      </c>
      <c r="AF32" t="s">
        <v>479</v>
      </c>
      <c r="AG32" t="s">
        <v>6</v>
      </c>
      <c r="AH32" t="s">
        <v>6</v>
      </c>
      <c r="AI32" t="s">
        <v>6</v>
      </c>
      <c r="AJ32" t="s">
        <v>6</v>
      </c>
      <c r="AK32" t="s">
        <v>6</v>
      </c>
      <c r="AL32" t="s">
        <v>6</v>
      </c>
      <c r="AM32" t="s">
        <v>6</v>
      </c>
      <c r="AN32" t="s">
        <v>6</v>
      </c>
      <c r="AO32" t="s">
        <v>6</v>
      </c>
      <c r="AP32" t="s">
        <v>6</v>
      </c>
      <c r="AQ32" t="s">
        <v>6</v>
      </c>
      <c r="AR32" t="s">
        <v>6</v>
      </c>
      <c r="AS32" t="s">
        <v>6</v>
      </c>
      <c r="AT32" t="s">
        <v>470</v>
      </c>
      <c r="AU32" t="s">
        <v>6</v>
      </c>
      <c r="AV32" t="s">
        <v>480</v>
      </c>
      <c r="AW32" t="s">
        <v>6</v>
      </c>
      <c r="AX32" t="s">
        <v>472</v>
      </c>
    </row>
    <row r="33" spans="1:50" x14ac:dyDescent="0.25">
      <c r="A33" t="s">
        <v>1</v>
      </c>
      <c r="B33" t="s">
        <v>2</v>
      </c>
      <c r="C33">
        <v>6.1000000000000008E-4</v>
      </c>
      <c r="D33">
        <v>5.5518759600000002E-2</v>
      </c>
      <c r="E33">
        <v>0</v>
      </c>
      <c r="F33" s="2">
        <v>0</v>
      </c>
      <c r="G33">
        <v>204</v>
      </c>
      <c r="H33" s="3">
        <v>186.44518292039999</v>
      </c>
      <c r="I33" t="s">
        <v>481</v>
      </c>
      <c r="J33">
        <v>809</v>
      </c>
      <c r="K33">
        <v>252146230181</v>
      </c>
      <c r="L33">
        <v>46.477132262051903</v>
      </c>
      <c r="M33">
        <v>393909340</v>
      </c>
      <c r="N33">
        <v>43</v>
      </c>
      <c r="O33" t="s">
        <v>482</v>
      </c>
      <c r="P33" t="s">
        <v>483</v>
      </c>
      <c r="Q33" t="s">
        <v>6</v>
      </c>
      <c r="R33" t="s">
        <v>6</v>
      </c>
      <c r="S33" t="s">
        <v>484</v>
      </c>
      <c r="T33" t="s">
        <v>485</v>
      </c>
      <c r="U33" t="s">
        <v>9</v>
      </c>
      <c r="V33" t="s">
        <v>464</v>
      </c>
      <c r="W33" t="s">
        <v>486</v>
      </c>
      <c r="X33" t="s">
        <v>43</v>
      </c>
      <c r="Y33">
        <v>232</v>
      </c>
      <c r="Z33" t="s">
        <v>402</v>
      </c>
      <c r="AA33" t="s">
        <v>6</v>
      </c>
      <c r="AB33" t="s">
        <v>466</v>
      </c>
      <c r="AC33" t="s">
        <v>467</v>
      </c>
      <c r="AD33" t="s">
        <v>468</v>
      </c>
      <c r="AE33" t="s">
        <v>6</v>
      </c>
      <c r="AF33" t="s">
        <v>487</v>
      </c>
      <c r="AG33" t="s">
        <v>6</v>
      </c>
      <c r="AH33" t="s">
        <v>6</v>
      </c>
      <c r="AI33" t="s">
        <v>6</v>
      </c>
      <c r="AJ33" t="s">
        <v>6</v>
      </c>
      <c r="AK33" t="s">
        <v>6</v>
      </c>
      <c r="AL33" t="s">
        <v>6</v>
      </c>
      <c r="AM33" t="s">
        <v>6</v>
      </c>
      <c r="AN33" t="s">
        <v>6</v>
      </c>
      <c r="AO33" t="s">
        <v>6</v>
      </c>
      <c r="AP33" t="s">
        <v>6</v>
      </c>
      <c r="AQ33" t="s">
        <v>6</v>
      </c>
      <c r="AR33" t="s">
        <v>6</v>
      </c>
      <c r="AS33" t="s">
        <v>6</v>
      </c>
      <c r="AT33" t="s">
        <v>470</v>
      </c>
      <c r="AU33" t="s">
        <v>6</v>
      </c>
      <c r="AV33" t="s">
        <v>480</v>
      </c>
      <c r="AW33" t="s">
        <v>6</v>
      </c>
      <c r="AX33" t="s">
        <v>488</v>
      </c>
    </row>
    <row r="34" spans="1:50" x14ac:dyDescent="0.25">
      <c r="A34" t="s">
        <v>1</v>
      </c>
      <c r="B34" t="s">
        <v>2</v>
      </c>
      <c r="C34">
        <v>1.09E-3</v>
      </c>
      <c r="D34">
        <v>8.2921233699999999E-2</v>
      </c>
      <c r="E34">
        <v>0</v>
      </c>
      <c r="F34" s="2">
        <v>0</v>
      </c>
      <c r="G34">
        <v>181</v>
      </c>
      <c r="H34" s="3">
        <v>165.42440249309999</v>
      </c>
      <c r="I34" t="s">
        <v>489</v>
      </c>
      <c r="J34">
        <v>824</v>
      </c>
      <c r="K34">
        <v>207251164202</v>
      </c>
      <c r="L34">
        <v>50.364077669902898</v>
      </c>
      <c r="M34">
        <v>268559794</v>
      </c>
      <c r="N34">
        <v>45</v>
      </c>
      <c r="O34" t="s">
        <v>490</v>
      </c>
      <c r="P34" t="s">
        <v>491</v>
      </c>
      <c r="Q34">
        <v>8588187</v>
      </c>
      <c r="R34" t="s">
        <v>492</v>
      </c>
      <c r="S34" t="s">
        <v>493</v>
      </c>
      <c r="T34">
        <v>268559794</v>
      </c>
      <c r="U34" t="s">
        <v>9</v>
      </c>
      <c r="V34" t="s">
        <v>464</v>
      </c>
      <c r="W34" t="s">
        <v>494</v>
      </c>
      <c r="X34" t="s">
        <v>345</v>
      </c>
      <c r="Y34">
        <v>277</v>
      </c>
      <c r="Z34" t="s">
        <v>402</v>
      </c>
      <c r="AA34" t="s">
        <v>6</v>
      </c>
      <c r="AB34" t="s">
        <v>495</v>
      </c>
      <c r="AC34" t="s">
        <v>496</v>
      </c>
      <c r="AD34" t="s">
        <v>468</v>
      </c>
      <c r="AE34" t="s">
        <v>6</v>
      </c>
      <c r="AF34" t="s">
        <v>487</v>
      </c>
      <c r="AG34" t="s">
        <v>6</v>
      </c>
      <c r="AH34" t="s">
        <v>6</v>
      </c>
      <c r="AI34" t="s">
        <v>6</v>
      </c>
      <c r="AJ34" t="s">
        <v>6</v>
      </c>
      <c r="AK34" t="s">
        <v>497</v>
      </c>
      <c r="AL34" t="s">
        <v>6</v>
      </c>
      <c r="AM34" t="s">
        <v>498</v>
      </c>
      <c r="AN34" t="s">
        <v>6</v>
      </c>
      <c r="AO34" t="s">
        <v>499</v>
      </c>
      <c r="AP34" t="s">
        <v>6</v>
      </c>
      <c r="AQ34" t="s">
        <v>6</v>
      </c>
      <c r="AR34" t="s">
        <v>6</v>
      </c>
      <c r="AS34" t="s">
        <v>6</v>
      </c>
      <c r="AT34" t="s">
        <v>470</v>
      </c>
      <c r="AU34" t="s">
        <v>6</v>
      </c>
      <c r="AV34" t="s">
        <v>480</v>
      </c>
      <c r="AW34" t="s">
        <v>6</v>
      </c>
      <c r="AX34" t="s">
        <v>488</v>
      </c>
    </row>
    <row r="35" spans="1:50" x14ac:dyDescent="0.25">
      <c r="A35" t="s">
        <v>1</v>
      </c>
      <c r="B35" t="s">
        <v>2</v>
      </c>
      <c r="C35">
        <v>1.2100000000000001E-3</v>
      </c>
      <c r="D35">
        <v>8.9426016600000005E-2</v>
      </c>
      <c r="E35">
        <v>0</v>
      </c>
      <c r="F35" s="2">
        <v>0</v>
      </c>
      <c r="G35">
        <v>177</v>
      </c>
      <c r="H35" s="3">
        <v>161.7686145927</v>
      </c>
      <c r="I35" t="s">
        <v>500</v>
      </c>
      <c r="J35">
        <v>678</v>
      </c>
      <c r="K35">
        <v>167154181176</v>
      </c>
      <c r="L35">
        <v>49.410029498525098</v>
      </c>
      <c r="M35">
        <v>568286094</v>
      </c>
      <c r="N35">
        <v>49</v>
      </c>
      <c r="O35" t="s">
        <v>501</v>
      </c>
      <c r="P35" t="s">
        <v>502</v>
      </c>
      <c r="Q35" t="s">
        <v>6</v>
      </c>
      <c r="R35" t="s">
        <v>6</v>
      </c>
      <c r="S35" t="s">
        <v>462</v>
      </c>
      <c r="T35" t="s">
        <v>503</v>
      </c>
      <c r="U35" t="s">
        <v>9</v>
      </c>
      <c r="V35" t="s">
        <v>464</v>
      </c>
      <c r="W35" t="s">
        <v>504</v>
      </c>
      <c r="X35" t="s">
        <v>33</v>
      </c>
      <c r="Y35">
        <v>205</v>
      </c>
      <c r="Z35" t="s">
        <v>402</v>
      </c>
      <c r="AA35" t="s">
        <v>6</v>
      </c>
      <c r="AB35" t="s">
        <v>466</v>
      </c>
      <c r="AC35" t="s">
        <v>467</v>
      </c>
      <c r="AD35" t="s">
        <v>468</v>
      </c>
      <c r="AE35" t="s">
        <v>6</v>
      </c>
      <c r="AF35" t="s">
        <v>479</v>
      </c>
      <c r="AG35" t="s">
        <v>6</v>
      </c>
      <c r="AH35" t="s">
        <v>6</v>
      </c>
      <c r="AI35" t="s">
        <v>6</v>
      </c>
      <c r="AJ35" t="s">
        <v>6</v>
      </c>
      <c r="AK35" t="s">
        <v>6</v>
      </c>
      <c r="AL35" t="s">
        <v>6</v>
      </c>
      <c r="AM35" t="s">
        <v>6</v>
      </c>
      <c r="AN35" t="s">
        <v>6</v>
      </c>
      <c r="AO35" t="s">
        <v>6</v>
      </c>
      <c r="AP35" t="s">
        <v>6</v>
      </c>
      <c r="AQ35" t="s">
        <v>6</v>
      </c>
      <c r="AR35" t="s">
        <v>6</v>
      </c>
      <c r="AS35" t="s">
        <v>6</v>
      </c>
      <c r="AT35" t="s">
        <v>470</v>
      </c>
      <c r="AU35" t="s">
        <v>6</v>
      </c>
      <c r="AV35" t="s">
        <v>480</v>
      </c>
      <c r="AW35" t="s">
        <v>6</v>
      </c>
      <c r="AX35" t="s">
        <v>488</v>
      </c>
    </row>
    <row r="37" spans="1:50" x14ac:dyDescent="0.25">
      <c r="A37" s="13" t="s">
        <v>580</v>
      </c>
    </row>
    <row r="38" spans="1:50" x14ac:dyDescent="0.25">
      <c r="A38" s="1" t="s">
        <v>310</v>
      </c>
    </row>
    <row r="39" spans="1:50" x14ac:dyDescent="0.25">
      <c r="A39" t="s">
        <v>1</v>
      </c>
      <c r="B39" t="s">
        <v>2</v>
      </c>
      <c r="C39">
        <v>3.0000000000000004E-5</v>
      </c>
      <c r="D39">
        <v>5.1351062000000005E-3</v>
      </c>
      <c r="E39">
        <v>0</v>
      </c>
      <c r="F39" s="2">
        <v>0</v>
      </c>
      <c r="G39">
        <v>357</v>
      </c>
      <c r="H39" s="3">
        <v>326.2790701106</v>
      </c>
      <c r="I39" t="s">
        <v>311</v>
      </c>
      <c r="J39">
        <v>2924</v>
      </c>
      <c r="K39">
        <v>812611735766</v>
      </c>
      <c r="L39">
        <v>46.0328317373461</v>
      </c>
      <c r="M39">
        <v>802778361</v>
      </c>
      <c r="N39">
        <v>43</v>
      </c>
      <c r="O39" t="s">
        <v>312</v>
      </c>
      <c r="P39" t="s">
        <v>313</v>
      </c>
      <c r="Q39" t="s">
        <v>6</v>
      </c>
      <c r="R39" t="s">
        <v>6</v>
      </c>
      <c r="S39" t="s">
        <v>314</v>
      </c>
      <c r="T39" t="s">
        <v>315</v>
      </c>
      <c r="U39" t="s">
        <v>9</v>
      </c>
      <c r="V39" t="s">
        <v>316</v>
      </c>
      <c r="W39" t="s">
        <v>317</v>
      </c>
      <c r="X39" t="s">
        <v>244</v>
      </c>
      <c r="Y39">
        <v>334</v>
      </c>
      <c r="Z39" t="s">
        <v>6</v>
      </c>
      <c r="AA39" t="s">
        <v>6</v>
      </c>
      <c r="AB39" t="s">
        <v>6</v>
      </c>
      <c r="AC39" t="s">
        <v>6</v>
      </c>
      <c r="AD39" t="s">
        <v>6</v>
      </c>
      <c r="AE39" t="s">
        <v>6</v>
      </c>
      <c r="AF39" t="s">
        <v>318</v>
      </c>
      <c r="AG39" t="s">
        <v>6</v>
      </c>
      <c r="AH39" t="s">
        <v>6</v>
      </c>
      <c r="AI39" t="s">
        <v>6</v>
      </c>
      <c r="AJ39" t="s">
        <v>6</v>
      </c>
      <c r="AK39" t="s">
        <v>6</v>
      </c>
      <c r="AL39" t="s">
        <v>6</v>
      </c>
      <c r="AM39" t="s">
        <v>6</v>
      </c>
      <c r="AN39" t="s">
        <v>6</v>
      </c>
      <c r="AO39" t="s">
        <v>6</v>
      </c>
      <c r="AP39" t="s">
        <v>6</v>
      </c>
      <c r="AQ39" t="s">
        <v>6</v>
      </c>
      <c r="AR39" t="s">
        <v>6</v>
      </c>
      <c r="AS39" t="s">
        <v>319</v>
      </c>
      <c r="AT39" t="s">
        <v>6</v>
      </c>
      <c r="AU39" t="s">
        <v>6</v>
      </c>
      <c r="AV39" t="s">
        <v>6</v>
      </c>
      <c r="AW39" t="s">
        <v>6</v>
      </c>
      <c r="AX39" t="s">
        <v>6</v>
      </c>
    </row>
    <row r="40" spans="1:50" x14ac:dyDescent="0.25">
      <c r="F40" s="2"/>
      <c r="H40" s="3"/>
    </row>
    <row r="41" spans="1:50" x14ac:dyDescent="0.25">
      <c r="A41" s="1" t="s">
        <v>320</v>
      </c>
      <c r="F41" s="2"/>
      <c r="H41" s="3"/>
    </row>
    <row r="42" spans="1:50" x14ac:dyDescent="0.25">
      <c r="A42" t="s">
        <v>1</v>
      </c>
      <c r="B42" t="s">
        <v>2</v>
      </c>
      <c r="C42">
        <v>1.7000000000000001E-4</v>
      </c>
      <c r="D42">
        <v>2.1720484500000001E-2</v>
      </c>
      <c r="E42">
        <v>0</v>
      </c>
      <c r="F42" s="2">
        <v>0</v>
      </c>
      <c r="G42">
        <v>260</v>
      </c>
      <c r="H42" s="3">
        <v>237.6262135259</v>
      </c>
      <c r="I42" t="s">
        <v>321</v>
      </c>
      <c r="J42">
        <v>1295</v>
      </c>
      <c r="K42">
        <v>374253355313</v>
      </c>
      <c r="L42">
        <v>46.949806949806899</v>
      </c>
      <c r="M42">
        <v>351020977</v>
      </c>
      <c r="N42">
        <v>71</v>
      </c>
      <c r="O42">
        <v>0</v>
      </c>
      <c r="P42" t="s">
        <v>322</v>
      </c>
      <c r="Q42">
        <v>172238</v>
      </c>
      <c r="R42" t="s">
        <v>320</v>
      </c>
      <c r="S42" t="s">
        <v>323</v>
      </c>
      <c r="T42">
        <v>351020977</v>
      </c>
      <c r="U42" t="s">
        <v>9</v>
      </c>
      <c r="V42" t="s">
        <v>324</v>
      </c>
      <c r="W42" t="s">
        <v>325</v>
      </c>
      <c r="X42" t="s">
        <v>258</v>
      </c>
      <c r="Y42">
        <v>430</v>
      </c>
      <c r="Z42" t="s">
        <v>6</v>
      </c>
      <c r="AA42" t="s">
        <v>6</v>
      </c>
      <c r="AB42" t="s">
        <v>326</v>
      </c>
      <c r="AC42" t="s">
        <v>327</v>
      </c>
      <c r="AD42" t="s">
        <v>328</v>
      </c>
      <c r="AE42" t="s">
        <v>6</v>
      </c>
      <c r="AF42" t="s">
        <v>329</v>
      </c>
      <c r="AG42" t="s">
        <v>6</v>
      </c>
      <c r="AH42" t="s">
        <v>6</v>
      </c>
      <c r="AI42" t="s">
        <v>6</v>
      </c>
      <c r="AJ42" t="s">
        <v>6</v>
      </c>
      <c r="AK42" t="s">
        <v>330</v>
      </c>
      <c r="AL42" t="s">
        <v>6</v>
      </c>
      <c r="AM42" t="s">
        <v>331</v>
      </c>
      <c r="AN42" t="s">
        <v>332</v>
      </c>
      <c r="AO42" t="s">
        <v>333</v>
      </c>
      <c r="AP42" t="s">
        <v>6</v>
      </c>
      <c r="AQ42" t="s">
        <v>6</v>
      </c>
      <c r="AR42" t="s">
        <v>6</v>
      </c>
      <c r="AS42" t="s">
        <v>6</v>
      </c>
      <c r="AT42" t="s">
        <v>334</v>
      </c>
      <c r="AU42" t="s">
        <v>335</v>
      </c>
      <c r="AV42" t="s">
        <v>336</v>
      </c>
      <c r="AW42" t="s">
        <v>6</v>
      </c>
      <c r="AX42" t="s">
        <v>6</v>
      </c>
    </row>
    <row r="43" spans="1:50" s="15" customFormat="1" x14ac:dyDescent="0.25">
      <c r="A43" s="14"/>
    </row>
    <row r="44" spans="1:50" s="15" customFormat="1" x14ac:dyDescent="0.25">
      <c r="A44" s="13" t="s">
        <v>581</v>
      </c>
    </row>
    <row r="45" spans="1:50" x14ac:dyDescent="0.25">
      <c r="A45" s="4" t="s">
        <v>143</v>
      </c>
      <c r="B45" s="4" t="s">
        <v>144</v>
      </c>
      <c r="C45" s="4" t="s">
        <v>145</v>
      </c>
      <c r="D45" s="4" t="s">
        <v>146</v>
      </c>
      <c r="E45" s="4" t="s">
        <v>147</v>
      </c>
      <c r="F45" s="5" t="s">
        <v>148</v>
      </c>
      <c r="G45" s="4" t="s">
        <v>149</v>
      </c>
      <c r="H45" s="6" t="s">
        <v>150</v>
      </c>
      <c r="I45" s="4" t="s">
        <v>151</v>
      </c>
      <c r="J45" s="4" t="s">
        <v>152</v>
      </c>
      <c r="K45" s="4" t="s">
        <v>153</v>
      </c>
      <c r="L45" s="4" t="s">
        <v>154</v>
      </c>
      <c r="M45" s="4" t="s">
        <v>155</v>
      </c>
      <c r="N45" s="4" t="s">
        <v>156</v>
      </c>
      <c r="O45" s="4" t="s">
        <v>157</v>
      </c>
      <c r="P45" s="4" t="s">
        <v>158</v>
      </c>
      <c r="Q45" s="4" t="s">
        <v>159</v>
      </c>
      <c r="R45" s="4" t="s">
        <v>160</v>
      </c>
      <c r="S45" s="4" t="s">
        <v>161</v>
      </c>
      <c r="T45" s="4" t="s">
        <v>162</v>
      </c>
      <c r="U45" s="4" t="s">
        <v>163</v>
      </c>
      <c r="V45" s="4" t="s">
        <v>164</v>
      </c>
      <c r="W45" s="4" t="s">
        <v>165</v>
      </c>
      <c r="X45" s="4" t="s">
        <v>166</v>
      </c>
      <c r="Y45" s="4" t="s">
        <v>167</v>
      </c>
      <c r="Z45" s="4" t="s">
        <v>168</v>
      </c>
      <c r="AA45" s="4" t="s">
        <v>169</v>
      </c>
      <c r="AB45" s="4" t="s">
        <v>170</v>
      </c>
      <c r="AC45" s="4" t="s">
        <v>171</v>
      </c>
      <c r="AD45" s="4" t="s">
        <v>172</v>
      </c>
      <c r="AE45" s="4" t="s">
        <v>173</v>
      </c>
      <c r="AF45" s="4" t="s">
        <v>174</v>
      </c>
      <c r="AG45" s="4" t="s">
        <v>175</v>
      </c>
      <c r="AH45" s="4" t="s">
        <v>176</v>
      </c>
      <c r="AI45" s="4" t="s">
        <v>177</v>
      </c>
      <c r="AJ45" s="4" t="s">
        <v>178</v>
      </c>
      <c r="AK45" s="4" t="s">
        <v>179</v>
      </c>
      <c r="AL45" s="4" t="s">
        <v>180</v>
      </c>
      <c r="AM45" s="4" t="s">
        <v>181</v>
      </c>
      <c r="AN45" s="4" t="s">
        <v>182</v>
      </c>
      <c r="AO45" s="4" t="s">
        <v>183</v>
      </c>
      <c r="AP45" s="4" t="s">
        <v>184</v>
      </c>
      <c r="AQ45" s="4" t="s">
        <v>185</v>
      </c>
      <c r="AR45" s="4" t="s">
        <v>186</v>
      </c>
      <c r="AS45" s="4" t="s">
        <v>187</v>
      </c>
      <c r="AT45" s="4" t="s">
        <v>188</v>
      </c>
      <c r="AU45" s="4" t="s">
        <v>189</v>
      </c>
      <c r="AV45" s="4" t="s">
        <v>190</v>
      </c>
      <c r="AW45" s="4" t="s">
        <v>191</v>
      </c>
      <c r="AX45" s="4" t="s">
        <v>192</v>
      </c>
    </row>
    <row r="46" spans="1:50" x14ac:dyDescent="0.25">
      <c r="A46" t="s">
        <v>1</v>
      </c>
      <c r="B46" t="s">
        <v>2</v>
      </c>
      <c r="C46">
        <v>3.0000000000000004E-5</v>
      </c>
      <c r="D46">
        <v>6.4537988000000004E-3</v>
      </c>
      <c r="E46">
        <v>0</v>
      </c>
      <c r="F46" s="2">
        <v>0</v>
      </c>
      <c r="G46">
        <v>341</v>
      </c>
      <c r="H46" s="3">
        <v>311.655918509</v>
      </c>
      <c r="I46" t="s">
        <v>266</v>
      </c>
      <c r="J46">
        <v>2998</v>
      </c>
      <c r="K46">
        <v>825701624848</v>
      </c>
      <c r="L46">
        <v>44.196130753835902</v>
      </c>
      <c r="M46">
        <v>393907753</v>
      </c>
      <c r="N46">
        <v>41</v>
      </c>
      <c r="O46" t="s">
        <v>267</v>
      </c>
      <c r="P46" t="s">
        <v>268</v>
      </c>
      <c r="Q46" t="s">
        <v>6</v>
      </c>
      <c r="R46" t="s">
        <v>6</v>
      </c>
      <c r="S46" t="s">
        <v>269</v>
      </c>
      <c r="T46" t="s">
        <v>270</v>
      </c>
      <c r="U46" t="s">
        <v>9</v>
      </c>
      <c r="V46" t="s">
        <v>271</v>
      </c>
      <c r="W46" t="s">
        <v>272</v>
      </c>
      <c r="X46" t="s">
        <v>43</v>
      </c>
      <c r="Y46">
        <v>918</v>
      </c>
      <c r="Z46" t="s">
        <v>6</v>
      </c>
      <c r="AA46" t="s">
        <v>6</v>
      </c>
      <c r="AB46" t="s">
        <v>273</v>
      </c>
      <c r="AC46" t="s">
        <v>274</v>
      </c>
      <c r="AD46" t="s">
        <v>6</v>
      </c>
      <c r="AE46" t="s">
        <v>6</v>
      </c>
      <c r="AF46" t="s">
        <v>275</v>
      </c>
      <c r="AG46" t="s">
        <v>6</v>
      </c>
      <c r="AH46" t="s">
        <v>6</v>
      </c>
      <c r="AI46" t="s">
        <v>6</v>
      </c>
      <c r="AJ46" t="s">
        <v>6</v>
      </c>
      <c r="AK46" t="s">
        <v>6</v>
      </c>
      <c r="AL46" t="s">
        <v>6</v>
      </c>
      <c r="AM46" t="s">
        <v>6</v>
      </c>
      <c r="AN46" t="s">
        <v>6</v>
      </c>
      <c r="AO46" t="s">
        <v>6</v>
      </c>
      <c r="AP46" t="s">
        <v>6</v>
      </c>
      <c r="AQ46" t="s">
        <v>6</v>
      </c>
      <c r="AR46" t="s">
        <v>6</v>
      </c>
      <c r="AS46" t="s">
        <v>6</v>
      </c>
      <c r="AT46" t="s">
        <v>276</v>
      </c>
      <c r="AU46" t="s">
        <v>6</v>
      </c>
      <c r="AV46" t="s">
        <v>6</v>
      </c>
      <c r="AW46" t="s">
        <v>6</v>
      </c>
      <c r="AX46" t="s">
        <v>6</v>
      </c>
    </row>
    <row r="47" spans="1:50" x14ac:dyDescent="0.25">
      <c r="A47" t="s">
        <v>1</v>
      </c>
      <c r="B47" t="s">
        <v>2</v>
      </c>
      <c r="C47">
        <v>3.7000000000000005E-4</v>
      </c>
      <c r="D47">
        <v>3.8459623900000003E-2</v>
      </c>
      <c r="E47">
        <v>0</v>
      </c>
      <c r="F47" s="2">
        <v>0</v>
      </c>
      <c r="G47">
        <v>225</v>
      </c>
      <c r="H47" s="3">
        <v>205.63806939739999</v>
      </c>
      <c r="I47" t="s">
        <v>277</v>
      </c>
      <c r="J47">
        <v>1543</v>
      </c>
      <c r="K47">
        <v>487305328423</v>
      </c>
      <c r="L47">
        <v>41.023979261179498</v>
      </c>
      <c r="M47">
        <v>510859348</v>
      </c>
      <c r="N47">
        <v>42</v>
      </c>
      <c r="O47" t="s">
        <v>238</v>
      </c>
      <c r="P47" t="s">
        <v>278</v>
      </c>
      <c r="Q47" t="s">
        <v>6</v>
      </c>
      <c r="R47" t="s">
        <v>6</v>
      </c>
      <c r="S47" t="s">
        <v>279</v>
      </c>
      <c r="T47" t="s">
        <v>280</v>
      </c>
      <c r="U47" t="s">
        <v>9</v>
      </c>
      <c r="V47" t="s">
        <v>281</v>
      </c>
      <c r="W47" t="s">
        <v>282</v>
      </c>
      <c r="X47" t="s">
        <v>12</v>
      </c>
      <c r="Y47">
        <v>508</v>
      </c>
      <c r="Z47" t="s">
        <v>6</v>
      </c>
      <c r="AA47" t="s">
        <v>6</v>
      </c>
      <c r="AB47" t="s">
        <v>273</v>
      </c>
      <c r="AC47" t="s">
        <v>274</v>
      </c>
      <c r="AD47" t="s">
        <v>6</v>
      </c>
      <c r="AE47" t="s">
        <v>6</v>
      </c>
      <c r="AF47" t="s">
        <v>283</v>
      </c>
      <c r="AG47" t="s">
        <v>6</v>
      </c>
      <c r="AH47" t="s">
        <v>6</v>
      </c>
      <c r="AI47" t="s">
        <v>6</v>
      </c>
      <c r="AJ47" t="s">
        <v>6</v>
      </c>
      <c r="AK47" t="s">
        <v>6</v>
      </c>
      <c r="AL47" t="s">
        <v>6</v>
      </c>
      <c r="AM47" t="s">
        <v>6</v>
      </c>
      <c r="AN47" t="s">
        <v>6</v>
      </c>
      <c r="AO47" t="s">
        <v>6</v>
      </c>
      <c r="AP47" t="s">
        <v>6</v>
      </c>
      <c r="AQ47" t="s">
        <v>6</v>
      </c>
      <c r="AR47" t="s">
        <v>6</v>
      </c>
      <c r="AS47" t="s">
        <v>6</v>
      </c>
      <c r="AT47" t="s">
        <v>284</v>
      </c>
      <c r="AU47" t="s">
        <v>6</v>
      </c>
      <c r="AV47" t="s">
        <v>6</v>
      </c>
      <c r="AW47" t="s">
        <v>6</v>
      </c>
      <c r="AX47" t="s">
        <v>6</v>
      </c>
    </row>
    <row r="48" spans="1:50" x14ac:dyDescent="0.25">
      <c r="A48" t="s">
        <v>1</v>
      </c>
      <c r="B48" t="s">
        <v>2</v>
      </c>
      <c r="C48">
        <v>1.2800000000000001E-3</v>
      </c>
      <c r="D48">
        <v>9.2203165900000009E-2</v>
      </c>
      <c r="E48">
        <v>0</v>
      </c>
      <c r="F48" s="2">
        <v>0</v>
      </c>
      <c r="G48">
        <v>175</v>
      </c>
      <c r="H48" s="3">
        <v>159.9407206425</v>
      </c>
      <c r="I48" t="s">
        <v>285</v>
      </c>
      <c r="J48">
        <v>1323</v>
      </c>
      <c r="K48">
        <v>334304274411</v>
      </c>
      <c r="L48">
        <v>43.6885865457294</v>
      </c>
      <c r="M48">
        <v>307764341</v>
      </c>
      <c r="N48">
        <v>45</v>
      </c>
      <c r="O48" t="s">
        <v>286</v>
      </c>
      <c r="P48" t="s">
        <v>287</v>
      </c>
      <c r="Q48">
        <v>9942314</v>
      </c>
      <c r="R48" t="s">
        <v>288</v>
      </c>
      <c r="S48" t="s">
        <v>265</v>
      </c>
      <c r="T48">
        <v>307764341</v>
      </c>
      <c r="U48" t="s">
        <v>9</v>
      </c>
      <c r="V48" t="s">
        <v>289</v>
      </c>
      <c r="W48" t="s">
        <v>288</v>
      </c>
      <c r="X48" t="s">
        <v>43</v>
      </c>
      <c r="Y48">
        <v>420</v>
      </c>
      <c r="Z48" t="s">
        <v>6</v>
      </c>
      <c r="AA48" t="s">
        <v>6</v>
      </c>
      <c r="AB48" t="s">
        <v>290</v>
      </c>
      <c r="AC48" t="s">
        <v>291</v>
      </c>
      <c r="AD48" t="s">
        <v>6</v>
      </c>
      <c r="AE48" t="s">
        <v>6</v>
      </c>
      <c r="AF48" t="s">
        <v>292</v>
      </c>
      <c r="AG48" t="s">
        <v>6</v>
      </c>
      <c r="AH48" t="s">
        <v>6</v>
      </c>
      <c r="AI48" t="s">
        <v>6</v>
      </c>
      <c r="AJ48" t="s">
        <v>6</v>
      </c>
      <c r="AK48" t="s">
        <v>293</v>
      </c>
      <c r="AL48" t="s">
        <v>6</v>
      </c>
      <c r="AM48" t="s">
        <v>294</v>
      </c>
      <c r="AN48" t="s">
        <v>6</v>
      </c>
      <c r="AO48" t="s">
        <v>6</v>
      </c>
      <c r="AP48" t="s">
        <v>6</v>
      </c>
      <c r="AQ48" t="s">
        <v>6</v>
      </c>
      <c r="AR48" t="s">
        <v>6</v>
      </c>
      <c r="AS48" t="s">
        <v>6</v>
      </c>
      <c r="AT48" t="s">
        <v>295</v>
      </c>
      <c r="AU48" t="s">
        <v>6</v>
      </c>
      <c r="AV48" t="s">
        <v>6</v>
      </c>
      <c r="AW48" t="s">
        <v>6</v>
      </c>
      <c r="AX48" t="s">
        <v>6</v>
      </c>
    </row>
    <row r="49" spans="1:50" x14ac:dyDescent="0.25">
      <c r="A49" t="s">
        <v>1</v>
      </c>
      <c r="B49" t="s">
        <v>2</v>
      </c>
      <c r="C49">
        <v>5.6800000000000002E-3</v>
      </c>
      <c r="D49">
        <v>0.26049452760000003</v>
      </c>
      <c r="E49">
        <v>0</v>
      </c>
      <c r="F49" s="2">
        <v>0</v>
      </c>
      <c r="G49">
        <v>123</v>
      </c>
      <c r="H49" s="3">
        <v>112.4154779373</v>
      </c>
      <c r="I49" t="s">
        <v>296</v>
      </c>
      <c r="J49">
        <v>1066</v>
      </c>
      <c r="K49">
        <v>295252209310</v>
      </c>
      <c r="L49">
        <v>43.245778611632304</v>
      </c>
      <c r="M49">
        <v>126273701</v>
      </c>
      <c r="N49">
        <v>75</v>
      </c>
      <c r="O49" t="s">
        <v>297</v>
      </c>
      <c r="P49" t="s">
        <v>298</v>
      </c>
      <c r="Q49">
        <v>4850849</v>
      </c>
      <c r="R49" t="s">
        <v>299</v>
      </c>
      <c r="S49" t="s">
        <v>300</v>
      </c>
      <c r="T49">
        <v>126273701</v>
      </c>
      <c r="U49" t="s">
        <v>9</v>
      </c>
      <c r="V49" t="s">
        <v>301</v>
      </c>
      <c r="W49" t="s">
        <v>302</v>
      </c>
      <c r="X49" t="s">
        <v>303</v>
      </c>
      <c r="Y49">
        <v>147</v>
      </c>
      <c r="Z49" t="s">
        <v>6</v>
      </c>
      <c r="AA49" t="s">
        <v>6</v>
      </c>
      <c r="AB49" t="s">
        <v>290</v>
      </c>
      <c r="AC49" t="s">
        <v>291</v>
      </c>
      <c r="AD49" t="s">
        <v>6</v>
      </c>
      <c r="AE49" t="s">
        <v>6</v>
      </c>
      <c r="AF49" t="s">
        <v>304</v>
      </c>
      <c r="AG49" t="s">
        <v>6</v>
      </c>
      <c r="AH49" t="s">
        <v>6</v>
      </c>
      <c r="AI49" t="s">
        <v>6</v>
      </c>
      <c r="AJ49" t="s">
        <v>6</v>
      </c>
      <c r="AK49" t="s">
        <v>305</v>
      </c>
      <c r="AL49" t="s">
        <v>6</v>
      </c>
      <c r="AM49" t="s">
        <v>306</v>
      </c>
      <c r="AN49" t="s">
        <v>6</v>
      </c>
      <c r="AO49" t="s">
        <v>307</v>
      </c>
      <c r="AP49" t="s">
        <v>6</v>
      </c>
      <c r="AQ49" t="s">
        <v>6</v>
      </c>
      <c r="AR49" t="s">
        <v>6</v>
      </c>
      <c r="AS49" t="s">
        <v>308</v>
      </c>
      <c r="AT49" t="s">
        <v>309</v>
      </c>
      <c r="AU49" t="s">
        <v>6</v>
      </c>
      <c r="AV49" t="s">
        <v>6</v>
      </c>
      <c r="AW49" t="s">
        <v>6</v>
      </c>
      <c r="AX49" t="s">
        <v>6</v>
      </c>
    </row>
    <row r="51" spans="1:50" s="10" customFormat="1" x14ac:dyDescent="0.25">
      <c r="A51" s="9" t="s">
        <v>577</v>
      </c>
    </row>
    <row r="52" spans="1:50" x14ac:dyDescent="0.25">
      <c r="A52" s="1" t="s">
        <v>337</v>
      </c>
    </row>
    <row r="53" spans="1:50" x14ac:dyDescent="0.25">
      <c r="A53" s="4" t="s">
        <v>143</v>
      </c>
      <c r="B53" s="4" t="s">
        <v>144</v>
      </c>
      <c r="C53" s="4" t="s">
        <v>145</v>
      </c>
      <c r="D53" s="4" t="s">
        <v>146</v>
      </c>
      <c r="E53" s="4" t="s">
        <v>147</v>
      </c>
      <c r="F53" s="5" t="s">
        <v>148</v>
      </c>
      <c r="G53" s="4" t="s">
        <v>149</v>
      </c>
      <c r="H53" s="6" t="s">
        <v>150</v>
      </c>
      <c r="I53" s="8" t="s">
        <v>151</v>
      </c>
      <c r="J53" s="4" t="s">
        <v>152</v>
      </c>
      <c r="K53" s="4" t="s">
        <v>153</v>
      </c>
      <c r="L53" s="4" t="s">
        <v>154</v>
      </c>
      <c r="M53" s="4" t="s">
        <v>155</v>
      </c>
      <c r="N53" s="4" t="s">
        <v>156</v>
      </c>
      <c r="O53" s="4" t="s">
        <v>157</v>
      </c>
      <c r="P53" s="4" t="s">
        <v>158</v>
      </c>
      <c r="Q53" s="4" t="s">
        <v>159</v>
      </c>
      <c r="R53" s="4" t="s">
        <v>160</v>
      </c>
      <c r="S53" s="4" t="s">
        <v>161</v>
      </c>
      <c r="T53" s="4" t="s">
        <v>162</v>
      </c>
      <c r="U53" s="4" t="s">
        <v>163</v>
      </c>
      <c r="V53" s="4" t="s">
        <v>164</v>
      </c>
      <c r="W53" s="4" t="s">
        <v>165</v>
      </c>
      <c r="X53" s="4" t="s">
        <v>166</v>
      </c>
      <c r="Y53" s="4" t="s">
        <v>167</v>
      </c>
      <c r="Z53" s="4" t="s">
        <v>168</v>
      </c>
      <c r="AA53" s="4" t="s">
        <v>169</v>
      </c>
      <c r="AB53" s="4" t="s">
        <v>170</v>
      </c>
      <c r="AC53" s="4" t="s">
        <v>171</v>
      </c>
      <c r="AD53" s="4" t="s">
        <v>172</v>
      </c>
      <c r="AE53" s="4" t="s">
        <v>173</v>
      </c>
      <c r="AF53" s="4" t="s">
        <v>174</v>
      </c>
      <c r="AG53" s="4" t="s">
        <v>175</v>
      </c>
      <c r="AH53" s="4" t="s">
        <v>176</v>
      </c>
      <c r="AI53" s="4" t="s">
        <v>177</v>
      </c>
      <c r="AJ53" s="4" t="s">
        <v>178</v>
      </c>
      <c r="AK53" s="4" t="s">
        <v>179</v>
      </c>
      <c r="AL53" s="4" t="s">
        <v>180</v>
      </c>
      <c r="AM53" s="4" t="s">
        <v>181</v>
      </c>
      <c r="AN53" s="4" t="s">
        <v>182</v>
      </c>
      <c r="AO53" s="4" t="s">
        <v>183</v>
      </c>
      <c r="AP53" s="4" t="s">
        <v>184</v>
      </c>
      <c r="AQ53" s="4" t="s">
        <v>185</v>
      </c>
      <c r="AR53" s="4" t="s">
        <v>186</v>
      </c>
      <c r="AS53" s="4" t="s">
        <v>187</v>
      </c>
      <c r="AT53" s="4" t="s">
        <v>188</v>
      </c>
      <c r="AU53" s="4" t="s">
        <v>189</v>
      </c>
      <c r="AV53" s="4" t="s">
        <v>190</v>
      </c>
      <c r="AW53" s="4" t="s">
        <v>191</v>
      </c>
      <c r="AX53" s="4" t="s">
        <v>192</v>
      </c>
    </row>
    <row r="54" spans="1:50" x14ac:dyDescent="0.25">
      <c r="A54" t="s">
        <v>1</v>
      </c>
      <c r="B54" t="s">
        <v>2</v>
      </c>
      <c r="C54">
        <v>3.5600000000000002E-3</v>
      </c>
      <c r="D54">
        <v>0.189241241</v>
      </c>
      <c r="E54">
        <v>0</v>
      </c>
      <c r="F54" s="2">
        <v>0</v>
      </c>
      <c r="G54">
        <v>138</v>
      </c>
      <c r="H54" s="3">
        <v>126.12468256379999</v>
      </c>
      <c r="I54" t="s">
        <v>338</v>
      </c>
      <c r="J54">
        <v>909</v>
      </c>
      <c r="K54">
        <v>311164216218</v>
      </c>
      <c r="L54">
        <v>41.804180418041803</v>
      </c>
      <c r="M54">
        <v>268570791</v>
      </c>
      <c r="N54">
        <v>49</v>
      </c>
      <c r="O54" t="s">
        <v>339</v>
      </c>
      <c r="P54" t="s">
        <v>340</v>
      </c>
      <c r="Q54">
        <v>8582832</v>
      </c>
      <c r="R54" t="s">
        <v>341</v>
      </c>
      <c r="S54" t="s">
        <v>342</v>
      </c>
      <c r="T54">
        <v>268570791</v>
      </c>
      <c r="U54" t="s">
        <v>9</v>
      </c>
      <c r="V54" t="s">
        <v>343</v>
      </c>
      <c r="W54" t="s">
        <v>344</v>
      </c>
      <c r="X54" t="s">
        <v>345</v>
      </c>
      <c r="Y54">
        <v>200</v>
      </c>
      <c r="Z54" t="s">
        <v>6</v>
      </c>
      <c r="AA54" t="s">
        <v>6</v>
      </c>
      <c r="AB54" t="s">
        <v>346</v>
      </c>
      <c r="AC54" t="s">
        <v>347</v>
      </c>
      <c r="AD54" t="s">
        <v>348</v>
      </c>
      <c r="AE54" t="s">
        <v>6</v>
      </c>
      <c r="AF54" t="s">
        <v>349</v>
      </c>
      <c r="AG54" t="s">
        <v>6</v>
      </c>
      <c r="AH54" t="s">
        <v>6</v>
      </c>
      <c r="AI54" t="s">
        <v>6</v>
      </c>
      <c r="AJ54" t="s">
        <v>6</v>
      </c>
      <c r="AK54" t="s">
        <v>350</v>
      </c>
      <c r="AL54" t="s">
        <v>6</v>
      </c>
      <c r="AM54" t="s">
        <v>351</v>
      </c>
      <c r="AN54" t="s">
        <v>352</v>
      </c>
      <c r="AO54" t="s">
        <v>353</v>
      </c>
      <c r="AP54" t="s">
        <v>6</v>
      </c>
      <c r="AQ54" t="s">
        <v>6</v>
      </c>
      <c r="AR54" t="s">
        <v>6</v>
      </c>
      <c r="AS54" t="s">
        <v>6</v>
      </c>
      <c r="AT54" t="s">
        <v>354</v>
      </c>
      <c r="AU54" t="s">
        <v>6</v>
      </c>
      <c r="AV54" t="s">
        <v>355</v>
      </c>
      <c r="AW54" t="s">
        <v>6</v>
      </c>
      <c r="AX54" t="s">
        <v>6</v>
      </c>
    </row>
    <row r="55" spans="1:50" x14ac:dyDescent="0.25">
      <c r="A55" t="s">
        <v>1</v>
      </c>
      <c r="B55" t="s">
        <v>2</v>
      </c>
      <c r="C55">
        <v>2.0000000000000002E-5</v>
      </c>
      <c r="D55">
        <v>3.6562804000000002E-3</v>
      </c>
      <c r="E55">
        <v>0</v>
      </c>
      <c r="F55" s="2">
        <v>0</v>
      </c>
      <c r="G55">
        <v>383</v>
      </c>
      <c r="H55" s="3">
        <v>350.04169146319998</v>
      </c>
      <c r="I55" t="s">
        <v>356</v>
      </c>
      <c r="J55">
        <v>615</v>
      </c>
      <c r="K55">
        <v>168145122180</v>
      </c>
      <c r="L55">
        <v>43.414634146341498</v>
      </c>
      <c r="M55">
        <v>307766365</v>
      </c>
      <c r="N55">
        <v>82</v>
      </c>
      <c r="O55" t="s">
        <v>357</v>
      </c>
      <c r="P55" t="s">
        <v>358</v>
      </c>
      <c r="Q55">
        <v>9940274</v>
      </c>
      <c r="R55" t="s">
        <v>359</v>
      </c>
      <c r="S55" t="s">
        <v>360</v>
      </c>
      <c r="T55">
        <v>307766365</v>
      </c>
      <c r="U55" t="s">
        <v>9</v>
      </c>
      <c r="V55" t="s">
        <v>361</v>
      </c>
      <c r="W55" t="s">
        <v>359</v>
      </c>
      <c r="X55" t="s">
        <v>43</v>
      </c>
      <c r="Y55">
        <v>147</v>
      </c>
      <c r="Z55" t="s">
        <v>6</v>
      </c>
      <c r="AA55" t="s">
        <v>6</v>
      </c>
      <c r="AB55" t="s">
        <v>362</v>
      </c>
      <c r="AC55" t="s">
        <v>363</v>
      </c>
      <c r="AD55" t="s">
        <v>348</v>
      </c>
      <c r="AE55" t="s">
        <v>6</v>
      </c>
      <c r="AF55" t="s">
        <v>364</v>
      </c>
      <c r="AG55" t="s">
        <v>6</v>
      </c>
      <c r="AH55" t="s">
        <v>6</v>
      </c>
      <c r="AI55" t="s">
        <v>6</v>
      </c>
      <c r="AJ55" t="s">
        <v>6</v>
      </c>
      <c r="AK55" t="s">
        <v>365</v>
      </c>
      <c r="AL55" t="s">
        <v>6</v>
      </c>
      <c r="AM55" t="s">
        <v>366</v>
      </c>
      <c r="AN55" t="s">
        <v>6</v>
      </c>
      <c r="AO55" t="s">
        <v>6</v>
      </c>
      <c r="AP55" t="s">
        <v>6</v>
      </c>
      <c r="AQ55" t="s">
        <v>6</v>
      </c>
      <c r="AR55" t="s">
        <v>6</v>
      </c>
      <c r="AS55" t="s">
        <v>6</v>
      </c>
      <c r="AT55" t="s">
        <v>354</v>
      </c>
      <c r="AU55" t="s">
        <v>6</v>
      </c>
      <c r="AV55" t="s">
        <v>367</v>
      </c>
      <c r="AW55" t="s">
        <v>6</v>
      </c>
      <c r="AX55" t="s">
        <v>6</v>
      </c>
    </row>
    <row r="57" spans="1:50" x14ac:dyDescent="0.25">
      <c r="A57" s="1" t="s">
        <v>368</v>
      </c>
    </row>
    <row r="58" spans="1:50" x14ac:dyDescent="0.25">
      <c r="A58" s="4" t="s">
        <v>143</v>
      </c>
      <c r="B58" s="4" t="s">
        <v>144</v>
      </c>
      <c r="C58" s="4" t="s">
        <v>145</v>
      </c>
      <c r="D58" s="4" t="s">
        <v>146</v>
      </c>
      <c r="E58" s="4" t="s">
        <v>147</v>
      </c>
      <c r="F58" s="5" t="s">
        <v>148</v>
      </c>
      <c r="G58" s="4" t="s">
        <v>149</v>
      </c>
      <c r="H58" s="6" t="s">
        <v>150</v>
      </c>
      <c r="I58" s="4" t="s">
        <v>151</v>
      </c>
      <c r="J58" s="4" t="s">
        <v>152</v>
      </c>
      <c r="K58" s="4" t="s">
        <v>153</v>
      </c>
      <c r="L58" s="4" t="s">
        <v>154</v>
      </c>
      <c r="M58" s="4" t="s">
        <v>155</v>
      </c>
      <c r="N58" s="4" t="s">
        <v>156</v>
      </c>
      <c r="O58" s="4" t="s">
        <v>157</v>
      </c>
      <c r="P58" s="4" t="s">
        <v>158</v>
      </c>
      <c r="Q58" s="4" t="s">
        <v>159</v>
      </c>
      <c r="R58" s="4" t="s">
        <v>160</v>
      </c>
      <c r="S58" s="4" t="s">
        <v>161</v>
      </c>
      <c r="T58" s="4" t="s">
        <v>162</v>
      </c>
      <c r="U58" s="4" t="s">
        <v>163</v>
      </c>
      <c r="V58" s="4" t="s">
        <v>164</v>
      </c>
      <c r="W58" s="4" t="s">
        <v>165</v>
      </c>
      <c r="X58" s="4" t="s">
        <v>166</v>
      </c>
      <c r="Y58" s="4" t="s">
        <v>167</v>
      </c>
      <c r="Z58" s="4" t="s">
        <v>168</v>
      </c>
      <c r="AA58" s="4" t="s">
        <v>169</v>
      </c>
      <c r="AB58" s="4" t="s">
        <v>170</v>
      </c>
      <c r="AC58" s="4" t="s">
        <v>171</v>
      </c>
      <c r="AD58" s="4" t="s">
        <v>172</v>
      </c>
      <c r="AE58" s="4" t="s">
        <v>173</v>
      </c>
      <c r="AF58" s="4" t="s">
        <v>174</v>
      </c>
      <c r="AG58" s="4" t="s">
        <v>175</v>
      </c>
      <c r="AH58" s="4" t="s">
        <v>176</v>
      </c>
      <c r="AI58" s="4" t="s">
        <v>177</v>
      </c>
      <c r="AJ58" s="4" t="s">
        <v>178</v>
      </c>
      <c r="AK58" s="4" t="s">
        <v>179</v>
      </c>
      <c r="AL58" s="4" t="s">
        <v>180</v>
      </c>
      <c r="AM58" s="4" t="s">
        <v>181</v>
      </c>
      <c r="AN58" s="4" t="s">
        <v>182</v>
      </c>
      <c r="AO58" s="4" t="s">
        <v>183</v>
      </c>
      <c r="AP58" s="4" t="s">
        <v>184</v>
      </c>
      <c r="AQ58" s="4" t="s">
        <v>185</v>
      </c>
      <c r="AR58" s="4" t="s">
        <v>186</v>
      </c>
      <c r="AS58" s="4" t="s">
        <v>187</v>
      </c>
      <c r="AT58" s="4" t="s">
        <v>188</v>
      </c>
      <c r="AU58" s="4" t="s">
        <v>189</v>
      </c>
      <c r="AV58" s="4" t="s">
        <v>190</v>
      </c>
      <c r="AW58" s="4" t="s">
        <v>191</v>
      </c>
      <c r="AX58" s="4" t="s">
        <v>192</v>
      </c>
    </row>
    <row r="59" spans="1:50" x14ac:dyDescent="0.25">
      <c r="A59" t="s">
        <v>1</v>
      </c>
      <c r="B59" t="s">
        <v>2</v>
      </c>
      <c r="C59">
        <v>6.0000000000000008E-5</v>
      </c>
      <c r="D59">
        <v>1.0241506900000001E-2</v>
      </c>
      <c r="E59">
        <v>0</v>
      </c>
      <c r="F59" s="2">
        <v>0</v>
      </c>
      <c r="G59">
        <v>308</v>
      </c>
      <c r="H59" s="3">
        <v>281.49566833070003</v>
      </c>
      <c r="I59" t="s">
        <v>369</v>
      </c>
      <c r="J59">
        <v>3071</v>
      </c>
      <c r="K59">
        <v>764756768783</v>
      </c>
      <c r="L59">
        <v>49.625529143601398</v>
      </c>
      <c r="M59">
        <v>597844731</v>
      </c>
      <c r="N59">
        <v>47</v>
      </c>
      <c r="O59">
        <v>0</v>
      </c>
      <c r="P59" t="s">
        <v>370</v>
      </c>
      <c r="Q59" t="s">
        <v>6</v>
      </c>
      <c r="R59" t="s">
        <v>6</v>
      </c>
      <c r="S59" t="s">
        <v>371</v>
      </c>
      <c r="T59" t="s">
        <v>372</v>
      </c>
      <c r="U59" t="s">
        <v>9</v>
      </c>
      <c r="V59" t="s">
        <v>198</v>
      </c>
      <c r="W59" t="s">
        <v>373</v>
      </c>
      <c r="X59" t="s">
        <v>12</v>
      </c>
      <c r="Y59">
        <v>1051</v>
      </c>
      <c r="Z59" t="s">
        <v>6</v>
      </c>
      <c r="AA59" t="s">
        <v>6</v>
      </c>
      <c r="AB59" t="s">
        <v>374</v>
      </c>
      <c r="AC59" t="s">
        <v>375</v>
      </c>
      <c r="AD59" t="s">
        <v>376</v>
      </c>
      <c r="AE59" t="s">
        <v>6</v>
      </c>
      <c r="AF59" t="s">
        <v>377</v>
      </c>
      <c r="AG59" t="s">
        <v>6</v>
      </c>
      <c r="AH59" t="s">
        <v>6</v>
      </c>
      <c r="AI59" t="s">
        <v>6</v>
      </c>
      <c r="AJ59" t="s">
        <v>6</v>
      </c>
      <c r="AK59" t="s">
        <v>6</v>
      </c>
      <c r="AL59" t="s">
        <v>6</v>
      </c>
      <c r="AM59" t="s">
        <v>6</v>
      </c>
      <c r="AN59" t="s">
        <v>6</v>
      </c>
      <c r="AO59" t="s">
        <v>6</v>
      </c>
      <c r="AP59" t="s">
        <v>6</v>
      </c>
      <c r="AQ59" t="s">
        <v>6</v>
      </c>
      <c r="AR59" t="s">
        <v>6</v>
      </c>
      <c r="AS59" t="s">
        <v>6</v>
      </c>
      <c r="AT59" t="s">
        <v>378</v>
      </c>
      <c r="AU59" t="s">
        <v>379</v>
      </c>
      <c r="AV59" t="s">
        <v>380</v>
      </c>
      <c r="AW59" t="s">
        <v>6</v>
      </c>
      <c r="AX59" t="s">
        <v>6</v>
      </c>
    </row>
    <row r="61" spans="1:50" x14ac:dyDescent="0.25">
      <c r="A61" s="1" t="s">
        <v>381</v>
      </c>
    </row>
    <row r="62" spans="1:50" x14ac:dyDescent="0.25">
      <c r="A62" s="4" t="s">
        <v>143</v>
      </c>
      <c r="B62" s="4" t="s">
        <v>144</v>
      </c>
      <c r="C62" s="4" t="s">
        <v>145</v>
      </c>
      <c r="D62" s="4" t="s">
        <v>146</v>
      </c>
      <c r="E62" s="4" t="s">
        <v>147</v>
      </c>
      <c r="F62" s="5" t="s">
        <v>148</v>
      </c>
      <c r="G62" s="4" t="s">
        <v>149</v>
      </c>
      <c r="H62" s="6" t="s">
        <v>150</v>
      </c>
      <c r="I62" s="4" t="s">
        <v>151</v>
      </c>
      <c r="J62" s="4" t="s">
        <v>152</v>
      </c>
      <c r="K62" s="4" t="s">
        <v>153</v>
      </c>
      <c r="L62" s="4" t="s">
        <v>154</v>
      </c>
      <c r="M62" s="4" t="s">
        <v>155</v>
      </c>
      <c r="N62" s="4" t="s">
        <v>156</v>
      </c>
      <c r="O62" s="4" t="s">
        <v>157</v>
      </c>
      <c r="P62" s="4" t="s">
        <v>158</v>
      </c>
      <c r="Q62" s="4" t="s">
        <v>159</v>
      </c>
      <c r="R62" s="4" t="s">
        <v>160</v>
      </c>
      <c r="S62" s="4" t="s">
        <v>161</v>
      </c>
      <c r="T62" s="4" t="s">
        <v>162</v>
      </c>
      <c r="U62" s="4" t="s">
        <v>163</v>
      </c>
      <c r="V62" s="4" t="s">
        <v>164</v>
      </c>
      <c r="W62" s="4" t="s">
        <v>165</v>
      </c>
      <c r="X62" s="4" t="s">
        <v>166</v>
      </c>
      <c r="Y62" s="4" t="s">
        <v>167</v>
      </c>
      <c r="Z62" s="4" t="s">
        <v>168</v>
      </c>
      <c r="AA62" s="4" t="s">
        <v>169</v>
      </c>
      <c r="AB62" s="4" t="s">
        <v>170</v>
      </c>
      <c r="AC62" s="4" t="s">
        <v>171</v>
      </c>
      <c r="AD62" s="4" t="s">
        <v>172</v>
      </c>
      <c r="AE62" s="4" t="s">
        <v>173</v>
      </c>
      <c r="AF62" s="4" t="s">
        <v>174</v>
      </c>
      <c r="AG62" s="4" t="s">
        <v>175</v>
      </c>
      <c r="AH62" s="4" t="s">
        <v>176</v>
      </c>
      <c r="AI62" s="4" t="s">
        <v>177</v>
      </c>
      <c r="AJ62" s="4" t="s">
        <v>178</v>
      </c>
      <c r="AK62" s="4" t="s">
        <v>179</v>
      </c>
      <c r="AL62" s="4" t="s">
        <v>180</v>
      </c>
      <c r="AM62" s="4" t="s">
        <v>181</v>
      </c>
      <c r="AN62" s="4" t="s">
        <v>182</v>
      </c>
      <c r="AO62" s="4" t="s">
        <v>183</v>
      </c>
      <c r="AP62" s="4" t="s">
        <v>184</v>
      </c>
      <c r="AQ62" s="4" t="s">
        <v>185</v>
      </c>
      <c r="AR62" s="4" t="s">
        <v>186</v>
      </c>
      <c r="AS62" s="4" t="s">
        <v>187</v>
      </c>
      <c r="AT62" s="4" t="s">
        <v>188</v>
      </c>
      <c r="AU62" s="4" t="s">
        <v>189</v>
      </c>
      <c r="AV62" s="4" t="s">
        <v>190</v>
      </c>
      <c r="AW62" s="4" t="s">
        <v>191</v>
      </c>
      <c r="AX62" s="4" t="s">
        <v>192</v>
      </c>
    </row>
    <row r="63" spans="1:50" x14ac:dyDescent="0.25">
      <c r="A63" t="s">
        <v>1</v>
      </c>
      <c r="B63" t="s">
        <v>2</v>
      </c>
      <c r="C63">
        <v>2.0600000000000002E-3</v>
      </c>
      <c r="D63">
        <v>0.1289988034</v>
      </c>
      <c r="E63">
        <v>0</v>
      </c>
      <c r="F63" s="2">
        <v>0</v>
      </c>
      <c r="G63">
        <v>157</v>
      </c>
      <c r="H63" s="3">
        <v>143.48967509069999</v>
      </c>
      <c r="I63" t="s">
        <v>382</v>
      </c>
      <c r="J63">
        <v>1396</v>
      </c>
      <c r="K63">
        <v>350294384368</v>
      </c>
      <c r="L63">
        <v>48.567335243553003</v>
      </c>
      <c r="M63">
        <v>597856773</v>
      </c>
      <c r="N63">
        <v>52</v>
      </c>
      <c r="O63" t="s">
        <v>383</v>
      </c>
      <c r="P63" t="s">
        <v>384</v>
      </c>
      <c r="Q63" t="s">
        <v>6</v>
      </c>
      <c r="R63" t="s">
        <v>6</v>
      </c>
      <c r="S63" t="s">
        <v>385</v>
      </c>
      <c r="T63" t="s">
        <v>386</v>
      </c>
      <c r="U63" t="s">
        <v>9</v>
      </c>
      <c r="V63" t="s">
        <v>198</v>
      </c>
      <c r="W63" t="s">
        <v>387</v>
      </c>
      <c r="X63" t="s">
        <v>12</v>
      </c>
      <c r="Y63">
        <v>567</v>
      </c>
      <c r="Z63" t="s">
        <v>6</v>
      </c>
      <c r="AA63" t="s">
        <v>6</v>
      </c>
      <c r="AB63" t="s">
        <v>388</v>
      </c>
      <c r="AC63" t="s">
        <v>389</v>
      </c>
      <c r="AD63" t="s">
        <v>6</v>
      </c>
      <c r="AE63" t="s">
        <v>6</v>
      </c>
      <c r="AF63" t="s">
        <v>390</v>
      </c>
      <c r="AG63" t="s">
        <v>6</v>
      </c>
      <c r="AH63" t="s">
        <v>6</v>
      </c>
      <c r="AI63" t="s">
        <v>6</v>
      </c>
      <c r="AJ63" t="s">
        <v>6</v>
      </c>
      <c r="AK63" t="s">
        <v>6</v>
      </c>
      <c r="AL63" t="s">
        <v>6</v>
      </c>
      <c r="AM63" t="s">
        <v>6</v>
      </c>
      <c r="AN63" t="s">
        <v>6</v>
      </c>
      <c r="AO63" t="s">
        <v>6</v>
      </c>
      <c r="AP63" t="s">
        <v>6</v>
      </c>
      <c r="AQ63" t="s">
        <v>6</v>
      </c>
      <c r="AR63" t="s">
        <v>6</v>
      </c>
      <c r="AS63" t="s">
        <v>6</v>
      </c>
      <c r="AT63" t="s">
        <v>391</v>
      </c>
      <c r="AU63" t="s">
        <v>6</v>
      </c>
      <c r="AV63" t="s">
        <v>392</v>
      </c>
      <c r="AW63" t="s">
        <v>6</v>
      </c>
      <c r="AX63" t="s">
        <v>6</v>
      </c>
    </row>
    <row r="66" spans="1:50" x14ac:dyDescent="0.25">
      <c r="A66" s="1" t="s">
        <v>505</v>
      </c>
    </row>
    <row r="67" spans="1:50" x14ac:dyDescent="0.25">
      <c r="A67" s="4" t="s">
        <v>143</v>
      </c>
      <c r="B67" s="4" t="s">
        <v>144</v>
      </c>
      <c r="C67" s="4" t="s">
        <v>145</v>
      </c>
      <c r="D67" s="4" t="s">
        <v>146</v>
      </c>
      <c r="E67" s="4" t="s">
        <v>147</v>
      </c>
      <c r="F67" s="5" t="s">
        <v>148</v>
      </c>
      <c r="G67" s="4" t="s">
        <v>149</v>
      </c>
      <c r="H67" s="6" t="s">
        <v>150</v>
      </c>
      <c r="I67" s="4" t="s">
        <v>151</v>
      </c>
      <c r="J67" s="4" t="s">
        <v>152</v>
      </c>
      <c r="K67" s="4" t="s">
        <v>153</v>
      </c>
      <c r="L67" s="4" t="s">
        <v>154</v>
      </c>
      <c r="M67" s="4" t="s">
        <v>155</v>
      </c>
      <c r="N67" s="4" t="s">
        <v>156</v>
      </c>
      <c r="O67" s="4" t="s">
        <v>157</v>
      </c>
      <c r="P67" s="4" t="s">
        <v>158</v>
      </c>
      <c r="Q67" s="4" t="s">
        <v>159</v>
      </c>
      <c r="R67" s="4" t="s">
        <v>160</v>
      </c>
      <c r="S67" s="4" t="s">
        <v>161</v>
      </c>
      <c r="T67" s="4" t="s">
        <v>162</v>
      </c>
      <c r="U67" s="4" t="s">
        <v>163</v>
      </c>
      <c r="V67" s="4" t="s">
        <v>164</v>
      </c>
      <c r="W67" s="4" t="s">
        <v>165</v>
      </c>
      <c r="X67" s="4" t="s">
        <v>166</v>
      </c>
      <c r="Y67" s="4" t="s">
        <v>167</v>
      </c>
      <c r="Z67" s="4" t="s">
        <v>168</v>
      </c>
      <c r="AA67" s="4" t="s">
        <v>169</v>
      </c>
      <c r="AB67" s="4" t="s">
        <v>170</v>
      </c>
      <c r="AC67" s="4" t="s">
        <v>171</v>
      </c>
      <c r="AD67" s="4" t="s">
        <v>172</v>
      </c>
      <c r="AE67" s="4" t="s">
        <v>173</v>
      </c>
      <c r="AF67" s="4" t="s">
        <v>174</v>
      </c>
      <c r="AG67" s="4" t="s">
        <v>175</v>
      </c>
      <c r="AH67" s="4" t="s">
        <v>176</v>
      </c>
      <c r="AI67" s="4" t="s">
        <v>177</v>
      </c>
      <c r="AJ67" s="4" t="s">
        <v>178</v>
      </c>
      <c r="AK67" s="4" t="s">
        <v>179</v>
      </c>
      <c r="AL67" s="4" t="s">
        <v>180</v>
      </c>
      <c r="AM67" s="4" t="s">
        <v>181</v>
      </c>
      <c r="AN67" s="4" t="s">
        <v>182</v>
      </c>
      <c r="AO67" s="4" t="s">
        <v>183</v>
      </c>
      <c r="AP67" s="4" t="s">
        <v>184</v>
      </c>
      <c r="AQ67" s="4" t="s">
        <v>185</v>
      </c>
      <c r="AR67" s="4" t="s">
        <v>186</v>
      </c>
      <c r="AS67" s="4" t="s">
        <v>187</v>
      </c>
      <c r="AT67" s="4" t="s">
        <v>188</v>
      </c>
      <c r="AU67" s="4" t="s">
        <v>189</v>
      </c>
      <c r="AV67" s="4" t="s">
        <v>190</v>
      </c>
      <c r="AW67" s="4" t="s">
        <v>191</v>
      </c>
      <c r="AX67" s="4" t="s">
        <v>192</v>
      </c>
    </row>
    <row r="68" spans="1:50" x14ac:dyDescent="0.25">
      <c r="A68" t="s">
        <v>1</v>
      </c>
      <c r="B68" t="s">
        <v>2</v>
      </c>
      <c r="C68">
        <v>0</v>
      </c>
      <c r="D68" t="s">
        <v>506</v>
      </c>
      <c r="E68">
        <v>0</v>
      </c>
      <c r="F68" s="2">
        <v>0</v>
      </c>
      <c r="G68">
        <v>824</v>
      </c>
      <c r="H68" s="3">
        <v>753.0923074822</v>
      </c>
      <c r="I68" t="s">
        <v>507</v>
      </c>
      <c r="J68">
        <v>2572</v>
      </c>
      <c r="K68">
        <v>669693530680</v>
      </c>
      <c r="L68">
        <v>47.550544323483699</v>
      </c>
      <c r="M68">
        <v>308509910</v>
      </c>
      <c r="N68">
        <v>69</v>
      </c>
      <c r="O68">
        <v>0</v>
      </c>
      <c r="P68" t="s">
        <v>508</v>
      </c>
      <c r="Q68">
        <v>9822426</v>
      </c>
      <c r="R68" t="s">
        <v>509</v>
      </c>
      <c r="S68" t="s">
        <v>510</v>
      </c>
      <c r="T68">
        <v>308509910</v>
      </c>
      <c r="U68" t="s">
        <v>9</v>
      </c>
      <c r="V68" t="s">
        <v>510</v>
      </c>
      <c r="W68" t="s">
        <v>511</v>
      </c>
      <c r="X68" t="s">
        <v>401</v>
      </c>
      <c r="Y68">
        <v>809</v>
      </c>
      <c r="Z68" t="s">
        <v>6</v>
      </c>
      <c r="AA68" t="s">
        <v>6</v>
      </c>
      <c r="AB68" t="s">
        <v>512</v>
      </c>
      <c r="AC68" t="s">
        <v>513</v>
      </c>
      <c r="AD68" t="s">
        <v>328</v>
      </c>
      <c r="AE68" t="s">
        <v>6</v>
      </c>
      <c r="AF68" t="s">
        <v>514</v>
      </c>
      <c r="AG68" t="s">
        <v>6</v>
      </c>
      <c r="AH68" t="s">
        <v>6</v>
      </c>
      <c r="AI68" t="s">
        <v>6</v>
      </c>
      <c r="AJ68" t="s">
        <v>6</v>
      </c>
      <c r="AK68" t="s">
        <v>6</v>
      </c>
      <c r="AL68" t="s">
        <v>6</v>
      </c>
      <c r="AM68" t="s">
        <v>515</v>
      </c>
      <c r="AN68" t="s">
        <v>6</v>
      </c>
      <c r="AO68" t="s">
        <v>6</v>
      </c>
      <c r="AP68" t="s">
        <v>6</v>
      </c>
      <c r="AQ68" t="s">
        <v>6</v>
      </c>
      <c r="AR68" t="s">
        <v>6</v>
      </c>
      <c r="AS68" t="s">
        <v>6</v>
      </c>
      <c r="AT68" t="s">
        <v>516</v>
      </c>
      <c r="AU68" t="s">
        <v>517</v>
      </c>
      <c r="AV68" t="s">
        <v>336</v>
      </c>
      <c r="AW68" t="s">
        <v>6</v>
      </c>
      <c r="AX68" t="s">
        <v>6</v>
      </c>
    </row>
    <row r="70" spans="1:50" x14ac:dyDescent="0.25">
      <c r="A70" s="1" t="s">
        <v>518</v>
      </c>
    </row>
    <row r="71" spans="1:50" x14ac:dyDescent="0.25">
      <c r="A71" s="4" t="s">
        <v>143</v>
      </c>
      <c r="B71" s="4" t="s">
        <v>144</v>
      </c>
      <c r="C71" s="4" t="s">
        <v>145</v>
      </c>
      <c r="D71" s="4" t="s">
        <v>146</v>
      </c>
      <c r="E71" s="4" t="s">
        <v>147</v>
      </c>
      <c r="F71" s="5" t="s">
        <v>148</v>
      </c>
      <c r="G71" s="4" t="s">
        <v>149</v>
      </c>
      <c r="H71" s="6" t="s">
        <v>150</v>
      </c>
      <c r="I71" s="4" t="s">
        <v>151</v>
      </c>
      <c r="J71" s="4" t="s">
        <v>152</v>
      </c>
      <c r="K71" s="4" t="s">
        <v>153</v>
      </c>
      <c r="L71" s="4" t="s">
        <v>154</v>
      </c>
      <c r="M71" s="4" t="s">
        <v>155</v>
      </c>
      <c r="N71" s="4" t="s">
        <v>156</v>
      </c>
      <c r="O71" s="4" t="s">
        <v>157</v>
      </c>
      <c r="P71" s="4" t="s">
        <v>158</v>
      </c>
      <c r="Q71" s="4" t="s">
        <v>159</v>
      </c>
      <c r="R71" s="4" t="s">
        <v>160</v>
      </c>
      <c r="S71" s="4" t="s">
        <v>161</v>
      </c>
      <c r="T71" s="4" t="s">
        <v>162</v>
      </c>
      <c r="U71" s="4" t="s">
        <v>163</v>
      </c>
      <c r="V71" s="4" t="s">
        <v>164</v>
      </c>
      <c r="W71" s="4" t="s">
        <v>165</v>
      </c>
      <c r="X71" s="4" t="s">
        <v>166</v>
      </c>
      <c r="Y71" s="4" t="s">
        <v>167</v>
      </c>
      <c r="Z71" s="4" t="s">
        <v>168</v>
      </c>
      <c r="AA71" s="4" t="s">
        <v>169</v>
      </c>
      <c r="AB71" s="4" t="s">
        <v>170</v>
      </c>
      <c r="AC71" s="4" t="s">
        <v>171</v>
      </c>
      <c r="AD71" s="4" t="s">
        <v>172</v>
      </c>
      <c r="AE71" s="4" t="s">
        <v>173</v>
      </c>
      <c r="AF71" s="4" t="s">
        <v>174</v>
      </c>
      <c r="AG71" s="4" t="s">
        <v>175</v>
      </c>
      <c r="AH71" s="4" t="s">
        <v>176</v>
      </c>
      <c r="AI71" s="4" t="s">
        <v>177</v>
      </c>
      <c r="AJ71" s="4" t="s">
        <v>178</v>
      </c>
      <c r="AK71" s="4" t="s">
        <v>179</v>
      </c>
      <c r="AL71" s="4" t="s">
        <v>180</v>
      </c>
      <c r="AM71" s="4" t="s">
        <v>181</v>
      </c>
      <c r="AN71" s="4" t="s">
        <v>182</v>
      </c>
      <c r="AO71" s="4" t="s">
        <v>183</v>
      </c>
      <c r="AP71" s="4" t="s">
        <v>184</v>
      </c>
      <c r="AQ71" s="4" t="s">
        <v>185</v>
      </c>
      <c r="AR71" s="4" t="s">
        <v>186</v>
      </c>
      <c r="AS71" s="4" t="s">
        <v>187</v>
      </c>
      <c r="AT71" s="4" t="s">
        <v>188</v>
      </c>
      <c r="AU71" s="4" t="s">
        <v>189</v>
      </c>
      <c r="AV71" s="4" t="s">
        <v>190</v>
      </c>
      <c r="AW71" s="4" t="s">
        <v>191</v>
      </c>
      <c r="AX71" s="4" t="s">
        <v>192</v>
      </c>
    </row>
    <row r="72" spans="1:50" x14ac:dyDescent="0.25">
      <c r="A72" t="s">
        <v>1</v>
      </c>
      <c r="B72" t="s">
        <v>2</v>
      </c>
      <c r="C72">
        <v>8.0000000000000007E-5</v>
      </c>
      <c r="D72">
        <v>1.1804066200000001E-2</v>
      </c>
      <c r="E72">
        <v>0</v>
      </c>
      <c r="F72" s="2">
        <v>0</v>
      </c>
      <c r="G72">
        <v>299</v>
      </c>
      <c r="H72" s="3">
        <v>273.27014555480002</v>
      </c>
      <c r="I72" t="s">
        <v>519</v>
      </c>
      <c r="J72">
        <v>3649</v>
      </c>
      <c r="K72">
        <v>1131871774873</v>
      </c>
      <c r="L72">
        <v>45.080844066867598</v>
      </c>
      <c r="M72">
        <v>393910833</v>
      </c>
      <c r="N72">
        <v>42</v>
      </c>
      <c r="O72">
        <v>0</v>
      </c>
      <c r="P72" t="s">
        <v>520</v>
      </c>
      <c r="Q72" t="s">
        <v>6</v>
      </c>
      <c r="R72" t="s">
        <v>6</v>
      </c>
      <c r="S72" t="s">
        <v>521</v>
      </c>
      <c r="T72" t="s">
        <v>522</v>
      </c>
      <c r="U72" t="s">
        <v>9</v>
      </c>
      <c r="V72" t="s">
        <v>198</v>
      </c>
      <c r="W72" t="s">
        <v>523</v>
      </c>
      <c r="X72" t="s">
        <v>43</v>
      </c>
      <c r="Y72">
        <v>1185</v>
      </c>
      <c r="Z72" t="s">
        <v>6</v>
      </c>
      <c r="AA72" t="s">
        <v>6</v>
      </c>
      <c r="AB72" t="s">
        <v>524</v>
      </c>
      <c r="AC72" t="s">
        <v>525</v>
      </c>
      <c r="AD72" t="s">
        <v>526</v>
      </c>
      <c r="AE72" t="s">
        <v>6</v>
      </c>
      <c r="AF72" t="s">
        <v>527</v>
      </c>
      <c r="AG72" t="s">
        <v>6</v>
      </c>
      <c r="AH72" t="s">
        <v>6</v>
      </c>
      <c r="AI72" t="s">
        <v>6</v>
      </c>
      <c r="AJ72" t="s">
        <v>6</v>
      </c>
      <c r="AK72" t="s">
        <v>6</v>
      </c>
      <c r="AL72" t="s">
        <v>6</v>
      </c>
      <c r="AM72" t="s">
        <v>6</v>
      </c>
      <c r="AN72" t="s">
        <v>6</v>
      </c>
      <c r="AO72" t="s">
        <v>6</v>
      </c>
      <c r="AP72" t="s">
        <v>6</v>
      </c>
      <c r="AQ72" t="s">
        <v>6</v>
      </c>
      <c r="AR72" t="s">
        <v>6</v>
      </c>
      <c r="AS72" t="s">
        <v>528</v>
      </c>
      <c r="AT72" t="s">
        <v>529</v>
      </c>
      <c r="AU72" t="s">
        <v>530</v>
      </c>
      <c r="AV72" t="s">
        <v>531</v>
      </c>
      <c r="AW72" t="s">
        <v>6</v>
      </c>
      <c r="AX72" t="s">
        <v>6</v>
      </c>
    </row>
    <row r="73" spans="1:50" x14ac:dyDescent="0.25">
      <c r="A73" t="s">
        <v>1</v>
      </c>
      <c r="B73">
        <v>10.0329742624</v>
      </c>
      <c r="C73">
        <v>7.1100000000000009E-3</v>
      </c>
      <c r="D73">
        <v>0.3019496377</v>
      </c>
      <c r="E73">
        <v>89</v>
      </c>
      <c r="F73" s="2">
        <v>97.379828835599994</v>
      </c>
      <c r="G73">
        <v>1069</v>
      </c>
      <c r="H73" s="3">
        <v>977.00931638170005</v>
      </c>
      <c r="I73" t="s">
        <v>532</v>
      </c>
      <c r="J73">
        <v>3083</v>
      </c>
      <c r="K73">
        <v>958622672831</v>
      </c>
      <c r="L73">
        <v>41.972105092442398</v>
      </c>
      <c r="M73">
        <v>597889678</v>
      </c>
      <c r="N73">
        <v>84</v>
      </c>
      <c r="O73">
        <v>0</v>
      </c>
      <c r="P73" t="s">
        <v>533</v>
      </c>
      <c r="Q73" t="s">
        <v>6</v>
      </c>
      <c r="R73" t="s">
        <v>6</v>
      </c>
      <c r="S73" t="s">
        <v>534</v>
      </c>
      <c r="T73" t="s">
        <v>535</v>
      </c>
      <c r="U73" t="s">
        <v>9</v>
      </c>
      <c r="V73" t="s">
        <v>536</v>
      </c>
      <c r="W73" t="s">
        <v>537</v>
      </c>
      <c r="X73" t="s">
        <v>12</v>
      </c>
      <c r="Y73">
        <v>1094</v>
      </c>
      <c r="Z73" t="s">
        <v>538</v>
      </c>
      <c r="AA73" t="s">
        <v>6</v>
      </c>
      <c r="AB73" t="s">
        <v>539</v>
      </c>
      <c r="AC73" t="s">
        <v>540</v>
      </c>
      <c r="AD73" t="s">
        <v>526</v>
      </c>
      <c r="AE73" t="s">
        <v>6</v>
      </c>
      <c r="AF73" t="s">
        <v>541</v>
      </c>
      <c r="AG73" t="s">
        <v>6</v>
      </c>
      <c r="AH73" t="s">
        <v>6</v>
      </c>
      <c r="AI73" t="s">
        <v>6</v>
      </c>
      <c r="AJ73" t="s">
        <v>6</v>
      </c>
      <c r="AK73" t="s">
        <v>6</v>
      </c>
      <c r="AL73" t="s">
        <v>6</v>
      </c>
      <c r="AM73" t="s">
        <v>6</v>
      </c>
      <c r="AN73" t="s">
        <v>6</v>
      </c>
      <c r="AO73" t="s">
        <v>6</v>
      </c>
      <c r="AP73" t="s">
        <v>6</v>
      </c>
      <c r="AQ73" t="s">
        <v>6</v>
      </c>
      <c r="AR73" t="s">
        <v>6</v>
      </c>
      <c r="AS73" t="s">
        <v>6</v>
      </c>
      <c r="AT73" t="s">
        <v>542</v>
      </c>
      <c r="AU73" t="s">
        <v>543</v>
      </c>
      <c r="AV73" t="s">
        <v>531</v>
      </c>
      <c r="AW73" t="s">
        <v>6</v>
      </c>
      <c r="AX73" t="s">
        <v>544</v>
      </c>
    </row>
    <row r="74" spans="1:50" x14ac:dyDescent="0.25">
      <c r="A74" t="s">
        <v>1</v>
      </c>
      <c r="B74">
        <v>8.3315728080000007</v>
      </c>
      <c r="C74">
        <v>9.8600000000000007E-3</v>
      </c>
      <c r="D74">
        <v>0.37159503890000001</v>
      </c>
      <c r="E74">
        <v>156</v>
      </c>
      <c r="F74" s="2">
        <v>170.68823930729999</v>
      </c>
      <c r="G74">
        <v>1556</v>
      </c>
      <c r="H74" s="3">
        <v>1422.1014932552</v>
      </c>
      <c r="I74" t="s">
        <v>545</v>
      </c>
      <c r="J74">
        <v>3523</v>
      </c>
      <c r="K74">
        <v>1056748767952</v>
      </c>
      <c r="L74">
        <v>43.003122338915702</v>
      </c>
      <c r="M74">
        <v>597889679</v>
      </c>
      <c r="N74">
        <v>85</v>
      </c>
      <c r="O74">
        <v>0</v>
      </c>
      <c r="P74" t="s">
        <v>546</v>
      </c>
      <c r="Q74" t="s">
        <v>6</v>
      </c>
      <c r="R74" t="s">
        <v>6</v>
      </c>
      <c r="S74" t="s">
        <v>534</v>
      </c>
      <c r="T74" t="s">
        <v>547</v>
      </c>
      <c r="U74" t="s">
        <v>9</v>
      </c>
      <c r="V74" t="s">
        <v>536</v>
      </c>
      <c r="W74" t="s">
        <v>537</v>
      </c>
      <c r="X74" t="s">
        <v>12</v>
      </c>
      <c r="Y74">
        <v>1151</v>
      </c>
      <c r="Z74" t="s">
        <v>538</v>
      </c>
      <c r="AA74" t="s">
        <v>6</v>
      </c>
      <c r="AB74" t="s">
        <v>539</v>
      </c>
      <c r="AC74" t="s">
        <v>540</v>
      </c>
      <c r="AD74" t="s">
        <v>526</v>
      </c>
      <c r="AE74" t="s">
        <v>6</v>
      </c>
      <c r="AF74" t="s">
        <v>548</v>
      </c>
      <c r="AG74" t="s">
        <v>6</v>
      </c>
      <c r="AH74" t="s">
        <v>6</v>
      </c>
      <c r="AI74" t="s">
        <v>6</v>
      </c>
      <c r="AJ74" t="s">
        <v>6</v>
      </c>
      <c r="AK74" t="s">
        <v>6</v>
      </c>
      <c r="AL74" t="s">
        <v>6</v>
      </c>
      <c r="AM74" t="s">
        <v>6</v>
      </c>
      <c r="AN74" t="s">
        <v>6</v>
      </c>
      <c r="AO74" t="s">
        <v>6</v>
      </c>
      <c r="AP74" t="s">
        <v>6</v>
      </c>
      <c r="AQ74" t="s">
        <v>6</v>
      </c>
      <c r="AR74" t="s">
        <v>6</v>
      </c>
      <c r="AS74" t="s">
        <v>6</v>
      </c>
      <c r="AT74" t="s">
        <v>549</v>
      </c>
      <c r="AU74" t="s">
        <v>543</v>
      </c>
      <c r="AV74" t="s">
        <v>531</v>
      </c>
      <c r="AW74" t="s">
        <v>6</v>
      </c>
      <c r="AX74" t="s">
        <v>544</v>
      </c>
    </row>
    <row r="76" spans="1:50" x14ac:dyDescent="0.25">
      <c r="A76" s="1" t="s">
        <v>550</v>
      </c>
    </row>
    <row r="77" spans="1:50" x14ac:dyDescent="0.25">
      <c r="A77" s="4" t="s">
        <v>143</v>
      </c>
      <c r="B77" s="4" t="s">
        <v>144</v>
      </c>
      <c r="C77" s="4" t="s">
        <v>145</v>
      </c>
      <c r="D77" s="4" t="s">
        <v>146</v>
      </c>
      <c r="E77" s="4" t="s">
        <v>147</v>
      </c>
      <c r="F77" s="5" t="s">
        <v>148</v>
      </c>
      <c r="G77" s="4" t="s">
        <v>149</v>
      </c>
      <c r="H77" s="6" t="s">
        <v>150</v>
      </c>
      <c r="I77" s="4" t="s">
        <v>151</v>
      </c>
      <c r="J77" s="4" t="s">
        <v>152</v>
      </c>
      <c r="K77" s="4" t="s">
        <v>153</v>
      </c>
      <c r="L77" s="4" t="s">
        <v>154</v>
      </c>
      <c r="M77" s="4" t="s">
        <v>155</v>
      </c>
      <c r="N77" s="4" t="s">
        <v>156</v>
      </c>
      <c r="O77" s="4" t="s">
        <v>157</v>
      </c>
      <c r="P77" s="4" t="s">
        <v>158</v>
      </c>
      <c r="Q77" s="4" t="s">
        <v>159</v>
      </c>
      <c r="R77" s="4" t="s">
        <v>160</v>
      </c>
      <c r="S77" s="4" t="s">
        <v>161</v>
      </c>
      <c r="T77" s="4" t="s">
        <v>162</v>
      </c>
      <c r="U77" s="4" t="s">
        <v>163</v>
      </c>
      <c r="V77" s="4" t="s">
        <v>164</v>
      </c>
      <c r="W77" s="4" t="s">
        <v>165</v>
      </c>
      <c r="X77" s="4" t="s">
        <v>166</v>
      </c>
      <c r="Y77" s="4" t="s">
        <v>167</v>
      </c>
      <c r="Z77" s="4" t="s">
        <v>168</v>
      </c>
      <c r="AA77" s="4" t="s">
        <v>169</v>
      </c>
      <c r="AB77" s="4" t="s">
        <v>170</v>
      </c>
      <c r="AC77" s="4" t="s">
        <v>171</v>
      </c>
      <c r="AD77" s="4" t="s">
        <v>172</v>
      </c>
      <c r="AE77" s="4" t="s">
        <v>173</v>
      </c>
      <c r="AF77" s="4" t="s">
        <v>174</v>
      </c>
      <c r="AG77" s="4" t="s">
        <v>175</v>
      </c>
      <c r="AH77" s="4" t="s">
        <v>176</v>
      </c>
      <c r="AI77" s="4" t="s">
        <v>177</v>
      </c>
      <c r="AJ77" s="4" t="s">
        <v>178</v>
      </c>
      <c r="AK77" s="4" t="s">
        <v>179</v>
      </c>
      <c r="AL77" s="4" t="s">
        <v>180</v>
      </c>
      <c r="AM77" s="4" t="s">
        <v>181</v>
      </c>
      <c r="AN77" s="4" t="s">
        <v>182</v>
      </c>
      <c r="AO77" s="4" t="s">
        <v>183</v>
      </c>
      <c r="AP77" s="4" t="s">
        <v>184</v>
      </c>
      <c r="AQ77" s="4" t="s">
        <v>185</v>
      </c>
      <c r="AR77" s="4" t="s">
        <v>186</v>
      </c>
      <c r="AS77" s="4" t="s">
        <v>187</v>
      </c>
      <c r="AT77" s="4" t="s">
        <v>188</v>
      </c>
      <c r="AU77" s="4" t="s">
        <v>189</v>
      </c>
      <c r="AV77" s="4" t="s">
        <v>190</v>
      </c>
      <c r="AW77" s="4" t="s">
        <v>191</v>
      </c>
      <c r="AX77" s="4" t="s">
        <v>192</v>
      </c>
    </row>
    <row r="78" spans="1:50" x14ac:dyDescent="0.25">
      <c r="A78" t="s">
        <v>1</v>
      </c>
      <c r="B78" t="s">
        <v>2</v>
      </c>
      <c r="C78">
        <v>5.0000000000000002E-5</v>
      </c>
      <c r="D78">
        <v>9.1707387999999997E-3</v>
      </c>
      <c r="E78">
        <v>0</v>
      </c>
      <c r="F78" s="2">
        <v>0</v>
      </c>
      <c r="G78">
        <v>316</v>
      </c>
      <c r="H78" s="3">
        <v>288.8072441315</v>
      </c>
      <c r="I78" t="s">
        <v>551</v>
      </c>
      <c r="J78">
        <v>1436</v>
      </c>
      <c r="K78">
        <v>414273388361</v>
      </c>
      <c r="L78">
        <v>46.030640668523702</v>
      </c>
      <c r="M78">
        <v>802707549</v>
      </c>
      <c r="N78">
        <v>72</v>
      </c>
      <c r="O78">
        <v>0</v>
      </c>
      <c r="P78" t="s">
        <v>552</v>
      </c>
      <c r="Q78" t="s">
        <v>6</v>
      </c>
      <c r="R78" t="s">
        <v>6</v>
      </c>
      <c r="S78" t="s">
        <v>553</v>
      </c>
      <c r="T78" t="s">
        <v>554</v>
      </c>
      <c r="U78" t="s">
        <v>9</v>
      </c>
      <c r="V78" t="s">
        <v>555</v>
      </c>
      <c r="W78" t="s">
        <v>556</v>
      </c>
      <c r="X78" t="s">
        <v>244</v>
      </c>
      <c r="Y78">
        <v>435</v>
      </c>
      <c r="Z78" t="s">
        <v>6</v>
      </c>
      <c r="AA78" t="s">
        <v>6</v>
      </c>
      <c r="AB78" t="s">
        <v>6</v>
      </c>
      <c r="AC78" t="s">
        <v>6</v>
      </c>
      <c r="AD78" t="s">
        <v>328</v>
      </c>
      <c r="AE78" t="s">
        <v>6</v>
      </c>
      <c r="AF78" t="s">
        <v>329</v>
      </c>
      <c r="AG78" t="s">
        <v>6</v>
      </c>
      <c r="AH78" t="s">
        <v>6</v>
      </c>
      <c r="AI78" t="s">
        <v>6</v>
      </c>
      <c r="AJ78" t="s">
        <v>6</v>
      </c>
      <c r="AK78" t="s">
        <v>6</v>
      </c>
      <c r="AL78" t="s">
        <v>6</v>
      </c>
      <c r="AM78" t="s">
        <v>6</v>
      </c>
      <c r="AN78" t="s">
        <v>6</v>
      </c>
      <c r="AO78" t="s">
        <v>6</v>
      </c>
      <c r="AP78" t="s">
        <v>6</v>
      </c>
      <c r="AQ78" t="s">
        <v>6</v>
      </c>
      <c r="AR78" t="s">
        <v>6</v>
      </c>
      <c r="AS78" t="s">
        <v>6</v>
      </c>
      <c r="AT78" t="s">
        <v>334</v>
      </c>
      <c r="AU78" t="s">
        <v>335</v>
      </c>
      <c r="AV78" t="s">
        <v>336</v>
      </c>
      <c r="AW78" t="s">
        <v>6</v>
      </c>
      <c r="AX78" t="s">
        <v>6</v>
      </c>
    </row>
    <row r="79" spans="1:50" x14ac:dyDescent="0.25">
      <c r="A79" t="s">
        <v>1</v>
      </c>
      <c r="B79" t="s">
        <v>2</v>
      </c>
      <c r="C79">
        <v>1.1E-4</v>
      </c>
      <c r="D79">
        <v>1.6261409000000001E-2</v>
      </c>
      <c r="E79">
        <v>0</v>
      </c>
      <c r="F79" s="2">
        <v>0</v>
      </c>
      <c r="G79">
        <v>278</v>
      </c>
      <c r="H79" s="3">
        <v>254.07725907770001</v>
      </c>
      <c r="I79" t="s">
        <v>557</v>
      </c>
      <c r="J79">
        <v>1309</v>
      </c>
      <c r="K79">
        <v>381262366300</v>
      </c>
      <c r="L79">
        <v>47.975553857906803</v>
      </c>
      <c r="M79">
        <v>802751949</v>
      </c>
      <c r="N79">
        <v>76</v>
      </c>
      <c r="O79">
        <v>0</v>
      </c>
      <c r="P79" t="s">
        <v>558</v>
      </c>
      <c r="Q79" t="s">
        <v>6</v>
      </c>
      <c r="R79" t="s">
        <v>6</v>
      </c>
      <c r="S79" t="s">
        <v>553</v>
      </c>
      <c r="T79" t="s">
        <v>559</v>
      </c>
      <c r="U79" t="s">
        <v>9</v>
      </c>
      <c r="V79" t="s">
        <v>560</v>
      </c>
      <c r="W79" t="s">
        <v>561</v>
      </c>
      <c r="X79" t="s">
        <v>244</v>
      </c>
      <c r="Y79">
        <v>445</v>
      </c>
      <c r="Z79" t="s">
        <v>6</v>
      </c>
      <c r="AA79" t="s">
        <v>6</v>
      </c>
      <c r="AB79" t="s">
        <v>562</v>
      </c>
      <c r="AC79" t="s">
        <v>563</v>
      </c>
      <c r="AD79" t="s">
        <v>328</v>
      </c>
      <c r="AE79" t="s">
        <v>6</v>
      </c>
      <c r="AF79" t="s">
        <v>329</v>
      </c>
      <c r="AG79" t="s">
        <v>6</v>
      </c>
      <c r="AH79" t="s">
        <v>6</v>
      </c>
      <c r="AI79" t="s">
        <v>6</v>
      </c>
      <c r="AJ79" t="s">
        <v>6</v>
      </c>
      <c r="AK79" t="s">
        <v>6</v>
      </c>
      <c r="AL79" t="s">
        <v>6</v>
      </c>
      <c r="AM79" t="s">
        <v>6</v>
      </c>
      <c r="AN79" t="s">
        <v>6</v>
      </c>
      <c r="AO79" t="s">
        <v>6</v>
      </c>
      <c r="AP79" t="s">
        <v>6</v>
      </c>
      <c r="AQ79" t="s">
        <v>6</v>
      </c>
      <c r="AR79" t="s">
        <v>6</v>
      </c>
      <c r="AS79" t="s">
        <v>6</v>
      </c>
      <c r="AT79" t="s">
        <v>334</v>
      </c>
      <c r="AU79" t="s">
        <v>335</v>
      </c>
      <c r="AV79" t="s">
        <v>336</v>
      </c>
      <c r="AW79" t="s">
        <v>6</v>
      </c>
      <c r="AX79" t="s">
        <v>6</v>
      </c>
    </row>
    <row r="80" spans="1:50" x14ac:dyDescent="0.25">
      <c r="A80" t="s">
        <v>1</v>
      </c>
      <c r="B80" t="s">
        <v>2</v>
      </c>
      <c r="C80">
        <v>4.4000000000000002E-4</v>
      </c>
      <c r="D80">
        <v>4.3551927800000001E-2</v>
      </c>
      <c r="E80">
        <v>0</v>
      </c>
      <c r="F80" s="2">
        <v>0</v>
      </c>
      <c r="G80">
        <v>218</v>
      </c>
      <c r="H80" s="3">
        <v>199.24044057180001</v>
      </c>
      <c r="I80" t="s">
        <v>564</v>
      </c>
      <c r="J80">
        <v>1458</v>
      </c>
      <c r="K80">
        <v>362415292389</v>
      </c>
      <c r="L80">
        <v>48.4910836762689</v>
      </c>
      <c r="M80">
        <v>802664777</v>
      </c>
      <c r="N80">
        <v>62</v>
      </c>
      <c r="O80">
        <v>0</v>
      </c>
      <c r="P80" t="s">
        <v>565</v>
      </c>
      <c r="Q80" t="s">
        <v>6</v>
      </c>
      <c r="R80" t="s">
        <v>6</v>
      </c>
      <c r="S80" t="s">
        <v>566</v>
      </c>
      <c r="T80" t="s">
        <v>567</v>
      </c>
      <c r="U80" t="s">
        <v>9</v>
      </c>
      <c r="V80" t="s">
        <v>568</v>
      </c>
      <c r="W80" t="s">
        <v>569</v>
      </c>
      <c r="X80" t="s">
        <v>244</v>
      </c>
      <c r="Y80">
        <v>527</v>
      </c>
      <c r="Z80" t="s">
        <v>6</v>
      </c>
      <c r="AA80" t="s">
        <v>6</v>
      </c>
      <c r="AB80" t="s">
        <v>6</v>
      </c>
      <c r="AC80" t="s">
        <v>6</v>
      </c>
      <c r="AD80" t="s">
        <v>6</v>
      </c>
      <c r="AE80" t="s">
        <v>6</v>
      </c>
      <c r="AF80" t="s">
        <v>570</v>
      </c>
      <c r="AG80" t="s">
        <v>6</v>
      </c>
      <c r="AH80" t="s">
        <v>6</v>
      </c>
      <c r="AI80" t="s">
        <v>6</v>
      </c>
      <c r="AJ80" t="s">
        <v>6</v>
      </c>
      <c r="AK80" t="s">
        <v>6</v>
      </c>
      <c r="AL80" t="s">
        <v>6</v>
      </c>
      <c r="AM80" t="s">
        <v>6</v>
      </c>
      <c r="AN80" t="s">
        <v>6</v>
      </c>
      <c r="AO80" t="s">
        <v>6</v>
      </c>
      <c r="AP80" t="s">
        <v>6</v>
      </c>
      <c r="AQ80" t="s">
        <v>6</v>
      </c>
      <c r="AR80" t="s">
        <v>6</v>
      </c>
      <c r="AS80" t="s">
        <v>571</v>
      </c>
      <c r="AT80" t="s">
        <v>572</v>
      </c>
      <c r="AU80" t="s">
        <v>6</v>
      </c>
      <c r="AV80" t="s">
        <v>6</v>
      </c>
      <c r="AW80" t="s">
        <v>6</v>
      </c>
      <c r="AX80" t="s">
        <v>6</v>
      </c>
    </row>
    <row r="81" spans="1:50" x14ac:dyDescent="0.25">
      <c r="A81" t="s">
        <v>1</v>
      </c>
      <c r="B81" t="s">
        <v>2</v>
      </c>
      <c r="C81">
        <v>1.24E-3</v>
      </c>
      <c r="D81">
        <v>9.1044343900000005E-2</v>
      </c>
      <c r="E81">
        <v>0</v>
      </c>
      <c r="F81" s="2">
        <v>0</v>
      </c>
      <c r="G81">
        <v>176</v>
      </c>
      <c r="H81" s="3">
        <v>160.8546676176</v>
      </c>
      <c r="I81" t="s">
        <v>573</v>
      </c>
      <c r="J81">
        <v>1274</v>
      </c>
      <c r="K81">
        <v>395242329308</v>
      </c>
      <c r="L81">
        <v>44.819466248037699</v>
      </c>
      <c r="M81">
        <v>802667358</v>
      </c>
      <c r="N81">
        <v>71</v>
      </c>
      <c r="O81">
        <v>0</v>
      </c>
      <c r="P81" t="s">
        <v>574</v>
      </c>
      <c r="Q81" t="s">
        <v>6</v>
      </c>
      <c r="R81" t="s">
        <v>6</v>
      </c>
      <c r="S81" t="s">
        <v>553</v>
      </c>
      <c r="T81" t="s">
        <v>575</v>
      </c>
      <c r="U81" t="s">
        <v>9</v>
      </c>
      <c r="V81" t="s">
        <v>555</v>
      </c>
      <c r="W81" t="s">
        <v>576</v>
      </c>
      <c r="X81" t="s">
        <v>244</v>
      </c>
      <c r="Y81">
        <v>395</v>
      </c>
      <c r="Z81" t="s">
        <v>6</v>
      </c>
      <c r="AA81" t="s">
        <v>6</v>
      </c>
      <c r="AB81" t="s">
        <v>6</v>
      </c>
      <c r="AC81" t="s">
        <v>6</v>
      </c>
      <c r="AD81" t="s">
        <v>328</v>
      </c>
      <c r="AE81" t="s">
        <v>6</v>
      </c>
      <c r="AF81" t="s">
        <v>329</v>
      </c>
      <c r="AG81" t="s">
        <v>6</v>
      </c>
      <c r="AH81" t="s">
        <v>6</v>
      </c>
      <c r="AI81" t="s">
        <v>6</v>
      </c>
      <c r="AJ81" t="s">
        <v>6</v>
      </c>
      <c r="AK81" t="s">
        <v>6</v>
      </c>
      <c r="AL81" t="s">
        <v>6</v>
      </c>
      <c r="AM81" t="s">
        <v>6</v>
      </c>
      <c r="AN81" t="s">
        <v>6</v>
      </c>
      <c r="AO81" t="s">
        <v>6</v>
      </c>
      <c r="AP81" t="s">
        <v>6</v>
      </c>
      <c r="AQ81" t="s">
        <v>6</v>
      </c>
      <c r="AR81" t="s">
        <v>6</v>
      </c>
      <c r="AS81" t="s">
        <v>6</v>
      </c>
      <c r="AT81" t="s">
        <v>334</v>
      </c>
      <c r="AU81" t="s">
        <v>335</v>
      </c>
      <c r="AV81" t="s">
        <v>336</v>
      </c>
      <c r="AW81" t="s">
        <v>6</v>
      </c>
      <c r="AX81" t="s">
        <v>6</v>
      </c>
    </row>
  </sheetData>
  <conditionalFormatting sqref="I21:I29 I31:I35 I19">
    <cfRule type="duplicateValues" dxfId="16" priority="16"/>
  </conditionalFormatting>
  <conditionalFormatting sqref="I20">
    <cfRule type="duplicateValues" dxfId="15" priority="15"/>
  </conditionalFormatting>
  <conditionalFormatting sqref="I30">
    <cfRule type="duplicateValues" dxfId="14" priority="14"/>
  </conditionalFormatting>
  <conditionalFormatting sqref="I19:I35">
    <cfRule type="duplicateValues" dxfId="13" priority="13"/>
  </conditionalFormatting>
  <conditionalFormatting sqref="I46:I49 I37 I43:I44">
    <cfRule type="duplicateValues" dxfId="12" priority="12"/>
  </conditionalFormatting>
  <conditionalFormatting sqref="I45">
    <cfRule type="duplicateValues" dxfId="11" priority="11"/>
  </conditionalFormatting>
  <conditionalFormatting sqref="I38:I42">
    <cfRule type="duplicateValues" dxfId="10" priority="10"/>
  </conditionalFormatting>
  <conditionalFormatting sqref="I38:I42">
    <cfRule type="duplicateValues" dxfId="9" priority="9"/>
  </conditionalFormatting>
  <conditionalFormatting sqref="I37 I43:I49">
    <cfRule type="duplicateValues" dxfId="8" priority="17"/>
  </conditionalFormatting>
  <conditionalFormatting sqref="I52:I63">
    <cfRule type="duplicateValues" dxfId="7" priority="8"/>
  </conditionalFormatting>
  <conditionalFormatting sqref="I52:I63">
    <cfRule type="duplicateValues" dxfId="6" priority="7"/>
  </conditionalFormatting>
  <conditionalFormatting sqref="I72:I81 I66 I68:I70">
    <cfRule type="duplicateValues" dxfId="5" priority="6"/>
  </conditionalFormatting>
  <conditionalFormatting sqref="I72:I81 I66 I68:I70">
    <cfRule type="duplicateValues" dxfId="4" priority="5"/>
  </conditionalFormatting>
  <conditionalFormatting sqref="I71">
    <cfRule type="duplicateValues" dxfId="3" priority="4"/>
  </conditionalFormatting>
  <conditionalFormatting sqref="I71">
    <cfRule type="duplicateValues" dxfId="2" priority="3"/>
  </conditionalFormatting>
  <conditionalFormatting sqref="I67">
    <cfRule type="duplicateValues" dxfId="1" priority="2"/>
  </conditionalFormatting>
  <conditionalFormatting sqref="I67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8"/>
  <sheetViews>
    <sheetView workbookViewId="0">
      <selection activeCell="E21" sqref="E21"/>
    </sheetView>
  </sheetViews>
  <sheetFormatPr defaultRowHeight="15" x14ac:dyDescent="0.25"/>
  <cols>
    <col min="1" max="1" width="38.85546875" customWidth="1"/>
  </cols>
  <sheetData>
    <row r="1" spans="1:50" x14ac:dyDescent="0.25">
      <c r="A1" s="1" t="s">
        <v>0</v>
      </c>
    </row>
    <row r="2" spans="1:50" x14ac:dyDescent="0.25">
      <c r="A2" t="s">
        <v>1</v>
      </c>
      <c r="B2" t="s">
        <v>2</v>
      </c>
      <c r="C2">
        <v>1.2000000000000002E-4</v>
      </c>
      <c r="D2">
        <v>1.6775194900000002E-2</v>
      </c>
      <c r="E2">
        <v>0</v>
      </c>
      <c r="F2" s="2">
        <v>0</v>
      </c>
      <c r="G2">
        <v>276</v>
      </c>
      <c r="H2" s="3">
        <v>252.2493651275</v>
      </c>
      <c r="I2" t="s">
        <v>3</v>
      </c>
      <c r="J2">
        <v>2385</v>
      </c>
      <c r="K2">
        <v>606553561665</v>
      </c>
      <c r="L2">
        <v>46.708595387840703</v>
      </c>
      <c r="M2">
        <v>510863389</v>
      </c>
      <c r="N2">
        <v>44</v>
      </c>
      <c r="O2" t="s">
        <v>4</v>
      </c>
      <c r="P2" t="s">
        <v>5</v>
      </c>
      <c r="Q2" t="s">
        <v>6</v>
      </c>
      <c r="R2" t="s">
        <v>6</v>
      </c>
      <c r="S2" t="s">
        <v>7</v>
      </c>
      <c r="T2" t="s">
        <v>8</v>
      </c>
      <c r="U2" t="s">
        <v>9</v>
      </c>
      <c r="V2" t="s">
        <v>10</v>
      </c>
      <c r="W2" t="s">
        <v>11</v>
      </c>
      <c r="X2" t="s">
        <v>12</v>
      </c>
      <c r="Y2">
        <v>420</v>
      </c>
      <c r="Z2" t="s">
        <v>6</v>
      </c>
      <c r="AA2" t="s">
        <v>6</v>
      </c>
      <c r="AB2" t="s">
        <v>6</v>
      </c>
      <c r="AC2" t="s">
        <v>6</v>
      </c>
      <c r="AD2" t="s">
        <v>6</v>
      </c>
      <c r="AE2" t="s">
        <v>6</v>
      </c>
      <c r="AF2" t="s">
        <v>13</v>
      </c>
      <c r="AG2" t="s">
        <v>6</v>
      </c>
      <c r="AH2" t="s">
        <v>6</v>
      </c>
      <c r="AI2" t="s">
        <v>6</v>
      </c>
      <c r="AJ2" t="s">
        <v>6</v>
      </c>
      <c r="AK2" t="s">
        <v>6</v>
      </c>
      <c r="AL2" t="s">
        <v>6</v>
      </c>
      <c r="AM2" t="s">
        <v>6</v>
      </c>
      <c r="AN2" t="s">
        <v>6</v>
      </c>
      <c r="AO2" t="s">
        <v>6</v>
      </c>
      <c r="AP2" t="s">
        <v>6</v>
      </c>
      <c r="AQ2" t="s">
        <v>6</v>
      </c>
      <c r="AR2" t="s">
        <v>6</v>
      </c>
      <c r="AS2" t="s">
        <v>14</v>
      </c>
      <c r="AT2" t="s">
        <v>15</v>
      </c>
      <c r="AU2" t="s">
        <v>6</v>
      </c>
      <c r="AV2" t="s">
        <v>16</v>
      </c>
      <c r="AW2" t="s">
        <v>6</v>
      </c>
      <c r="AX2" t="s">
        <v>6</v>
      </c>
    </row>
    <row r="3" spans="1:50" x14ac:dyDescent="0.25">
      <c r="A3" t="s">
        <v>1</v>
      </c>
      <c r="B3">
        <v>22.413858466699999</v>
      </c>
      <c r="C3">
        <v>6.4100000000000008E-3</v>
      </c>
      <c r="D3">
        <v>0.28323362270000002</v>
      </c>
      <c r="E3">
        <v>12</v>
      </c>
      <c r="F3" s="2">
        <v>13.1298645621</v>
      </c>
      <c r="G3">
        <v>322</v>
      </c>
      <c r="H3" s="3">
        <v>294.29092598210002</v>
      </c>
      <c r="I3" t="s">
        <v>17</v>
      </c>
      <c r="J3">
        <v>1801</v>
      </c>
      <c r="K3">
        <v>562300295644</v>
      </c>
      <c r="L3">
        <v>33.037201554691798</v>
      </c>
      <c r="M3">
        <v>510862089</v>
      </c>
      <c r="N3">
        <v>63</v>
      </c>
      <c r="O3" t="s">
        <v>18</v>
      </c>
      <c r="P3" t="s">
        <v>19</v>
      </c>
      <c r="Q3" t="s">
        <v>6</v>
      </c>
      <c r="R3" t="s">
        <v>6</v>
      </c>
      <c r="S3" t="s">
        <v>7</v>
      </c>
      <c r="T3" t="s">
        <v>20</v>
      </c>
      <c r="U3" t="s">
        <v>9</v>
      </c>
      <c r="V3" t="s">
        <v>10</v>
      </c>
      <c r="W3" t="s">
        <v>21</v>
      </c>
      <c r="X3" t="s">
        <v>12</v>
      </c>
      <c r="Y3">
        <v>169</v>
      </c>
      <c r="Z3" t="s">
        <v>6</v>
      </c>
      <c r="AA3" t="s">
        <v>6</v>
      </c>
      <c r="AB3" t="s">
        <v>6</v>
      </c>
      <c r="AC3" t="s">
        <v>6</v>
      </c>
      <c r="AD3" t="s">
        <v>6</v>
      </c>
      <c r="AE3" t="s">
        <v>6</v>
      </c>
      <c r="AF3" t="s">
        <v>22</v>
      </c>
      <c r="AG3" t="s">
        <v>6</v>
      </c>
      <c r="AH3" t="s">
        <v>6</v>
      </c>
      <c r="AI3" t="s">
        <v>6</v>
      </c>
      <c r="AJ3" t="s">
        <v>6</v>
      </c>
      <c r="AK3" t="s">
        <v>6</v>
      </c>
      <c r="AL3" t="s">
        <v>6</v>
      </c>
      <c r="AM3" t="s">
        <v>6</v>
      </c>
      <c r="AN3" t="s">
        <v>6</v>
      </c>
      <c r="AO3" t="s">
        <v>6</v>
      </c>
      <c r="AP3" t="s">
        <v>6</v>
      </c>
      <c r="AQ3" t="s">
        <v>6</v>
      </c>
      <c r="AR3" t="s">
        <v>6</v>
      </c>
      <c r="AS3" t="s">
        <v>6</v>
      </c>
      <c r="AT3" t="s">
        <v>23</v>
      </c>
      <c r="AU3" t="s">
        <v>6</v>
      </c>
      <c r="AV3" t="s">
        <v>16</v>
      </c>
      <c r="AW3" t="s">
        <v>6</v>
      </c>
      <c r="AX3" t="s">
        <v>6</v>
      </c>
    </row>
    <row r="4" spans="1:50" x14ac:dyDescent="0.25">
      <c r="A4" t="s">
        <v>1</v>
      </c>
      <c r="B4">
        <v>20.733316283499999</v>
      </c>
      <c r="C4">
        <v>1.6100000000000001E-3</v>
      </c>
      <c r="D4">
        <v>0.10895095440000001</v>
      </c>
      <c r="E4">
        <v>28</v>
      </c>
      <c r="F4" s="2">
        <v>30.636350644899998</v>
      </c>
      <c r="G4">
        <v>695</v>
      </c>
      <c r="H4" s="3">
        <v>635.19314769430002</v>
      </c>
      <c r="I4" t="s">
        <v>24</v>
      </c>
      <c r="J4">
        <v>3167</v>
      </c>
      <c r="K4" t="s">
        <v>25</v>
      </c>
      <c r="L4">
        <v>32.8386485633091</v>
      </c>
      <c r="M4">
        <v>510862089</v>
      </c>
      <c r="N4">
        <v>63</v>
      </c>
      <c r="O4" t="s">
        <v>26</v>
      </c>
      <c r="P4" t="s">
        <v>19</v>
      </c>
      <c r="Q4" t="s">
        <v>6</v>
      </c>
      <c r="R4" t="s">
        <v>6</v>
      </c>
      <c r="S4" t="s">
        <v>7</v>
      </c>
      <c r="T4" t="s">
        <v>20</v>
      </c>
      <c r="U4" t="s">
        <v>9</v>
      </c>
      <c r="V4" t="s">
        <v>10</v>
      </c>
      <c r="W4" t="s">
        <v>21</v>
      </c>
      <c r="X4" t="s">
        <v>12</v>
      </c>
      <c r="Y4">
        <v>169</v>
      </c>
      <c r="Z4" t="s">
        <v>6</v>
      </c>
      <c r="AA4" t="s">
        <v>6</v>
      </c>
      <c r="AB4" t="s">
        <v>6</v>
      </c>
      <c r="AC4" t="s">
        <v>6</v>
      </c>
      <c r="AD4" t="s">
        <v>6</v>
      </c>
      <c r="AE4" t="s">
        <v>6</v>
      </c>
      <c r="AF4" t="s">
        <v>22</v>
      </c>
      <c r="AG4" t="s">
        <v>6</v>
      </c>
      <c r="AH4" t="s">
        <v>6</v>
      </c>
      <c r="AI4" t="s">
        <v>6</v>
      </c>
      <c r="AJ4" t="s">
        <v>6</v>
      </c>
      <c r="AK4" t="s">
        <v>6</v>
      </c>
      <c r="AL4" t="s">
        <v>6</v>
      </c>
      <c r="AM4" t="s">
        <v>6</v>
      </c>
      <c r="AN4" t="s">
        <v>6</v>
      </c>
      <c r="AO4" t="s">
        <v>6</v>
      </c>
      <c r="AP4" t="s">
        <v>6</v>
      </c>
      <c r="AQ4" t="s">
        <v>6</v>
      </c>
      <c r="AR4" t="s">
        <v>6</v>
      </c>
      <c r="AS4" t="s">
        <v>6</v>
      </c>
      <c r="AT4" t="s">
        <v>23</v>
      </c>
      <c r="AU4" t="s">
        <v>6</v>
      </c>
      <c r="AV4" t="s">
        <v>16</v>
      </c>
      <c r="AW4" t="s">
        <v>6</v>
      </c>
      <c r="AX4" t="s">
        <v>6</v>
      </c>
    </row>
    <row r="5" spans="1:50" x14ac:dyDescent="0.25">
      <c r="A5" t="s">
        <v>1</v>
      </c>
      <c r="B5">
        <v>15.4277207628</v>
      </c>
      <c r="C5">
        <v>1.7300000000000002E-3</v>
      </c>
      <c r="D5">
        <v>0.11456553650000001</v>
      </c>
      <c r="E5">
        <v>66</v>
      </c>
      <c r="F5" s="2">
        <v>72.214255091499993</v>
      </c>
      <c r="G5">
        <v>1219</v>
      </c>
      <c r="H5" s="3">
        <v>1114.1013626465999</v>
      </c>
      <c r="I5" t="s">
        <v>27</v>
      </c>
      <c r="J5">
        <v>1756</v>
      </c>
      <c r="K5">
        <v>480364286626</v>
      </c>
      <c r="L5">
        <v>37.015945330296098</v>
      </c>
      <c r="M5">
        <v>568280874</v>
      </c>
      <c r="N5">
        <v>75</v>
      </c>
      <c r="O5" t="s">
        <v>28</v>
      </c>
      <c r="P5" t="s">
        <v>29</v>
      </c>
      <c r="Q5" t="s">
        <v>6</v>
      </c>
      <c r="R5" t="s">
        <v>6</v>
      </c>
      <c r="S5" t="s">
        <v>30</v>
      </c>
      <c r="T5" t="s">
        <v>31</v>
      </c>
      <c r="U5" t="s">
        <v>9</v>
      </c>
      <c r="V5" t="s">
        <v>10</v>
      </c>
      <c r="W5" t="s">
        <v>32</v>
      </c>
      <c r="X5" t="s">
        <v>33</v>
      </c>
      <c r="Y5">
        <v>595</v>
      </c>
      <c r="Z5" t="s">
        <v>6</v>
      </c>
      <c r="AA5" t="s">
        <v>6</v>
      </c>
      <c r="AB5" t="s">
        <v>6</v>
      </c>
      <c r="AC5" t="s">
        <v>6</v>
      </c>
      <c r="AD5" t="s">
        <v>6</v>
      </c>
      <c r="AE5" t="s">
        <v>6</v>
      </c>
      <c r="AF5" t="s">
        <v>34</v>
      </c>
      <c r="AG5" t="s">
        <v>6</v>
      </c>
      <c r="AH5" t="s">
        <v>6</v>
      </c>
      <c r="AI5" t="s">
        <v>6</v>
      </c>
      <c r="AJ5" t="s">
        <v>6</v>
      </c>
      <c r="AK5" t="s">
        <v>6</v>
      </c>
      <c r="AL5" t="s">
        <v>6</v>
      </c>
      <c r="AM5" t="s">
        <v>6</v>
      </c>
      <c r="AN5" t="s">
        <v>6</v>
      </c>
      <c r="AO5" t="s">
        <v>6</v>
      </c>
      <c r="AP5" t="s">
        <v>6</v>
      </c>
      <c r="AQ5" t="s">
        <v>6</v>
      </c>
      <c r="AR5" t="s">
        <v>6</v>
      </c>
      <c r="AS5" t="s">
        <v>6</v>
      </c>
      <c r="AT5" t="s">
        <v>6</v>
      </c>
      <c r="AU5" t="s">
        <v>6</v>
      </c>
      <c r="AV5" t="s">
        <v>6</v>
      </c>
      <c r="AW5" t="s">
        <v>6</v>
      </c>
      <c r="AX5" t="s">
        <v>6</v>
      </c>
    </row>
    <row r="7" spans="1:50" x14ac:dyDescent="0.25">
      <c r="A7" s="1" t="s">
        <v>35</v>
      </c>
    </row>
    <row r="8" spans="1:50" x14ac:dyDescent="0.25">
      <c r="A8" t="s">
        <v>1</v>
      </c>
      <c r="B8" t="s">
        <v>2</v>
      </c>
      <c r="C8">
        <v>1.7000000000000001E-3</v>
      </c>
      <c r="D8">
        <v>0.11285834500000001</v>
      </c>
      <c r="E8">
        <v>0</v>
      </c>
      <c r="F8" s="2">
        <v>0</v>
      </c>
      <c r="G8">
        <v>164</v>
      </c>
      <c r="H8" s="3">
        <v>149.88730391639999</v>
      </c>
      <c r="I8" t="s">
        <v>36</v>
      </c>
      <c r="J8">
        <v>1050</v>
      </c>
      <c r="K8">
        <v>252290229279</v>
      </c>
      <c r="L8">
        <v>49.428571428571402</v>
      </c>
      <c r="M8">
        <v>393910232</v>
      </c>
      <c r="N8">
        <v>46</v>
      </c>
      <c r="O8" t="s">
        <v>37</v>
      </c>
      <c r="P8" t="s">
        <v>38</v>
      </c>
      <c r="Q8" t="s">
        <v>6</v>
      </c>
      <c r="R8" t="s">
        <v>6</v>
      </c>
      <c r="S8" t="s">
        <v>39</v>
      </c>
      <c r="T8" t="s">
        <v>40</v>
      </c>
      <c r="U8" t="s">
        <v>9</v>
      </c>
      <c r="V8" t="s">
        <v>41</v>
      </c>
      <c r="W8" t="s">
        <v>42</v>
      </c>
      <c r="X8" t="s">
        <v>43</v>
      </c>
      <c r="Y8">
        <v>304</v>
      </c>
      <c r="Z8" t="s">
        <v>6</v>
      </c>
      <c r="AA8" t="s">
        <v>6</v>
      </c>
      <c r="AB8" t="s">
        <v>6</v>
      </c>
      <c r="AC8" t="s">
        <v>6</v>
      </c>
      <c r="AD8" t="s">
        <v>6</v>
      </c>
      <c r="AE8" t="s">
        <v>6</v>
      </c>
      <c r="AF8" t="s">
        <v>44</v>
      </c>
      <c r="AG8" t="s">
        <v>6</v>
      </c>
      <c r="AH8" t="s">
        <v>6</v>
      </c>
      <c r="AI8" t="s">
        <v>6</v>
      </c>
      <c r="AJ8" t="s">
        <v>6</v>
      </c>
      <c r="AK8" t="s">
        <v>6</v>
      </c>
      <c r="AL8" t="s">
        <v>6</v>
      </c>
      <c r="AM8" t="s">
        <v>6</v>
      </c>
      <c r="AN8" t="s">
        <v>6</v>
      </c>
      <c r="AO8" t="s">
        <v>6</v>
      </c>
      <c r="AP8" t="s">
        <v>6</v>
      </c>
      <c r="AQ8" t="s">
        <v>6</v>
      </c>
      <c r="AR8" t="s">
        <v>6</v>
      </c>
      <c r="AS8" t="s">
        <v>6</v>
      </c>
      <c r="AT8" t="s">
        <v>45</v>
      </c>
      <c r="AU8" t="s">
        <v>6</v>
      </c>
      <c r="AV8" t="s">
        <v>46</v>
      </c>
      <c r="AW8" t="s">
        <v>6</v>
      </c>
      <c r="AX8" t="s">
        <v>6</v>
      </c>
    </row>
    <row r="9" spans="1:50" x14ac:dyDescent="0.25">
      <c r="A9" t="s">
        <v>1</v>
      </c>
      <c r="B9">
        <v>9.18296943</v>
      </c>
      <c r="C9">
        <v>7.0600000000000003E-3</v>
      </c>
      <c r="D9">
        <v>0.3016607986</v>
      </c>
      <c r="E9">
        <v>157</v>
      </c>
      <c r="F9" s="2">
        <v>171.78239468749999</v>
      </c>
      <c r="G9">
        <v>1726</v>
      </c>
      <c r="H9" s="3">
        <v>1577.4724790222001</v>
      </c>
      <c r="I9" t="s">
        <v>47</v>
      </c>
      <c r="J9">
        <v>989</v>
      </c>
      <c r="K9">
        <v>301212196280</v>
      </c>
      <c r="L9">
        <v>41.253791708796797</v>
      </c>
      <c r="M9">
        <v>568298760</v>
      </c>
      <c r="N9">
        <v>69</v>
      </c>
      <c r="O9" t="s">
        <v>48</v>
      </c>
      <c r="P9" t="s">
        <v>49</v>
      </c>
      <c r="Q9" t="s">
        <v>6</v>
      </c>
      <c r="R9" t="s">
        <v>6</v>
      </c>
      <c r="S9" t="s">
        <v>50</v>
      </c>
      <c r="T9" t="s">
        <v>51</v>
      </c>
      <c r="U9" t="s">
        <v>9</v>
      </c>
      <c r="V9" t="s">
        <v>52</v>
      </c>
      <c r="W9" t="s">
        <v>53</v>
      </c>
      <c r="X9" t="s">
        <v>33</v>
      </c>
      <c r="Y9">
        <v>831</v>
      </c>
      <c r="Z9" t="s">
        <v>6</v>
      </c>
      <c r="AA9" t="s">
        <v>6</v>
      </c>
      <c r="AB9" t="s">
        <v>6</v>
      </c>
      <c r="AC9" t="s">
        <v>6</v>
      </c>
      <c r="AD9" t="s">
        <v>6</v>
      </c>
      <c r="AE9" t="s">
        <v>6</v>
      </c>
      <c r="AF9" t="s">
        <v>54</v>
      </c>
      <c r="AG9" t="s">
        <v>6</v>
      </c>
      <c r="AH9" t="s">
        <v>6</v>
      </c>
      <c r="AI9" t="s">
        <v>6</v>
      </c>
      <c r="AJ9" t="s">
        <v>6</v>
      </c>
      <c r="AK9" t="s">
        <v>6</v>
      </c>
      <c r="AL9" t="s">
        <v>6</v>
      </c>
      <c r="AM9" t="s">
        <v>6</v>
      </c>
      <c r="AN9" t="s">
        <v>6</v>
      </c>
      <c r="AO9" t="s">
        <v>6</v>
      </c>
      <c r="AP9" t="s">
        <v>6</v>
      </c>
      <c r="AQ9" t="s">
        <v>6</v>
      </c>
      <c r="AR9" t="s">
        <v>6</v>
      </c>
      <c r="AS9" t="s">
        <v>6</v>
      </c>
      <c r="AT9" t="s">
        <v>45</v>
      </c>
      <c r="AU9" t="s">
        <v>6</v>
      </c>
      <c r="AV9" t="s">
        <v>55</v>
      </c>
      <c r="AW9" t="s">
        <v>6</v>
      </c>
      <c r="AX9" t="s">
        <v>6</v>
      </c>
    </row>
    <row r="11" spans="1:50" x14ac:dyDescent="0.25">
      <c r="A11" s="1" t="s">
        <v>56</v>
      </c>
    </row>
    <row r="12" spans="1:50" x14ac:dyDescent="0.25">
      <c r="A12" t="s">
        <v>1</v>
      </c>
      <c r="B12" t="s">
        <v>2</v>
      </c>
      <c r="C12">
        <v>5.3300000000000005E-3</v>
      </c>
      <c r="D12">
        <v>0.24865173430000001</v>
      </c>
      <c r="E12">
        <v>0</v>
      </c>
      <c r="F12" s="2">
        <v>0</v>
      </c>
      <c r="G12">
        <v>125</v>
      </c>
      <c r="H12" s="3">
        <v>114.2433718875</v>
      </c>
      <c r="I12" t="s">
        <v>57</v>
      </c>
      <c r="J12">
        <v>540</v>
      </c>
      <c r="K12">
        <v>170131100139</v>
      </c>
      <c r="L12">
        <v>42.7777777777778</v>
      </c>
      <c r="M12">
        <v>307764281</v>
      </c>
      <c r="N12">
        <v>60</v>
      </c>
      <c r="O12" t="s">
        <v>58</v>
      </c>
      <c r="P12" t="s">
        <v>59</v>
      </c>
      <c r="Q12">
        <v>9942371</v>
      </c>
      <c r="R12" t="s">
        <v>60</v>
      </c>
      <c r="S12" t="s">
        <v>61</v>
      </c>
      <c r="T12">
        <v>307764281</v>
      </c>
      <c r="U12" t="s">
        <v>9</v>
      </c>
      <c r="V12" t="s">
        <v>62</v>
      </c>
      <c r="W12" t="s">
        <v>60</v>
      </c>
      <c r="X12" t="s">
        <v>43</v>
      </c>
      <c r="Y12">
        <v>125</v>
      </c>
      <c r="Z12" t="s">
        <v>6</v>
      </c>
      <c r="AA12" t="s">
        <v>6</v>
      </c>
      <c r="AB12" t="s">
        <v>63</v>
      </c>
      <c r="AC12" t="s">
        <v>64</v>
      </c>
      <c r="AD12" t="s">
        <v>6</v>
      </c>
      <c r="AE12" t="s">
        <v>6</v>
      </c>
      <c r="AF12" t="s">
        <v>65</v>
      </c>
      <c r="AG12" t="s">
        <v>6</v>
      </c>
      <c r="AH12" t="s">
        <v>6</v>
      </c>
      <c r="AI12" t="s">
        <v>6</v>
      </c>
      <c r="AJ12" t="s">
        <v>6</v>
      </c>
      <c r="AK12" t="s">
        <v>66</v>
      </c>
      <c r="AL12" t="s">
        <v>6</v>
      </c>
      <c r="AM12" t="s">
        <v>67</v>
      </c>
      <c r="AN12" t="s">
        <v>6</v>
      </c>
      <c r="AO12" t="s">
        <v>6</v>
      </c>
      <c r="AP12" t="s">
        <v>6</v>
      </c>
      <c r="AQ12" t="s">
        <v>6</v>
      </c>
      <c r="AR12" t="s">
        <v>6</v>
      </c>
      <c r="AS12" t="s">
        <v>6</v>
      </c>
      <c r="AT12" t="s">
        <v>68</v>
      </c>
      <c r="AU12" t="s">
        <v>6</v>
      </c>
      <c r="AV12" t="s">
        <v>6</v>
      </c>
      <c r="AW12" t="s">
        <v>6</v>
      </c>
      <c r="AX12" t="s">
        <v>6</v>
      </c>
    </row>
    <row r="14" spans="1:50" x14ac:dyDescent="0.25">
      <c r="A14" s="1" t="s">
        <v>69</v>
      </c>
    </row>
    <row r="15" spans="1:50" x14ac:dyDescent="0.25">
      <c r="A15" t="s">
        <v>1</v>
      </c>
      <c r="B15" t="s">
        <v>2</v>
      </c>
      <c r="C15">
        <v>7.0800000000000004E-3</v>
      </c>
      <c r="D15">
        <v>0.3016607986</v>
      </c>
      <c r="E15">
        <v>0</v>
      </c>
      <c r="F15" s="2">
        <v>0</v>
      </c>
      <c r="G15">
        <v>116</v>
      </c>
      <c r="H15" s="3">
        <v>106.0178491116</v>
      </c>
      <c r="I15" t="s">
        <v>70</v>
      </c>
      <c r="J15">
        <v>1162</v>
      </c>
      <c r="K15">
        <v>306236340280</v>
      </c>
      <c r="L15">
        <v>49.569707401032701</v>
      </c>
      <c r="M15">
        <v>568301406</v>
      </c>
      <c r="N15">
        <v>43</v>
      </c>
      <c r="O15" t="s">
        <v>71</v>
      </c>
      <c r="P15" t="s">
        <v>72</v>
      </c>
      <c r="Q15" t="s">
        <v>6</v>
      </c>
      <c r="R15" t="s">
        <v>6</v>
      </c>
      <c r="S15" t="s">
        <v>73</v>
      </c>
      <c r="T15" t="s">
        <v>74</v>
      </c>
      <c r="U15" t="s">
        <v>9</v>
      </c>
      <c r="V15" t="s">
        <v>75</v>
      </c>
      <c r="W15" t="s">
        <v>76</v>
      </c>
      <c r="X15" t="s">
        <v>33</v>
      </c>
      <c r="Y15">
        <v>166</v>
      </c>
      <c r="Z15" t="s">
        <v>6</v>
      </c>
      <c r="AA15" t="s">
        <v>6</v>
      </c>
      <c r="AB15" t="s">
        <v>6</v>
      </c>
      <c r="AC15" t="s">
        <v>6</v>
      </c>
      <c r="AD15" t="s">
        <v>6</v>
      </c>
      <c r="AE15" t="s">
        <v>6</v>
      </c>
      <c r="AF15" t="s">
        <v>77</v>
      </c>
      <c r="AG15" t="s">
        <v>6</v>
      </c>
      <c r="AH15" t="s">
        <v>6</v>
      </c>
      <c r="AI15" t="s">
        <v>6</v>
      </c>
      <c r="AJ15" t="s">
        <v>6</v>
      </c>
      <c r="AK15" t="s">
        <v>6</v>
      </c>
      <c r="AL15" t="s">
        <v>6</v>
      </c>
      <c r="AM15" t="s">
        <v>6</v>
      </c>
      <c r="AN15" t="s">
        <v>6</v>
      </c>
      <c r="AO15" t="s">
        <v>6</v>
      </c>
      <c r="AP15" t="s">
        <v>6</v>
      </c>
      <c r="AQ15" t="s">
        <v>6</v>
      </c>
      <c r="AR15" t="s">
        <v>6</v>
      </c>
      <c r="AS15" t="s">
        <v>78</v>
      </c>
      <c r="AT15" t="s">
        <v>79</v>
      </c>
      <c r="AU15" t="s">
        <v>6</v>
      </c>
      <c r="AV15" t="s">
        <v>80</v>
      </c>
      <c r="AW15" t="s">
        <v>6</v>
      </c>
      <c r="AX15" t="s">
        <v>6</v>
      </c>
    </row>
    <row r="17" spans="1:50" x14ac:dyDescent="0.25">
      <c r="A17" s="1" t="s">
        <v>81</v>
      </c>
    </row>
    <row r="18" spans="1:50" x14ac:dyDescent="0.25">
      <c r="A18" t="s">
        <v>1</v>
      </c>
      <c r="B18">
        <v>100.4783949779</v>
      </c>
      <c r="C18">
        <v>0</v>
      </c>
      <c r="D18">
        <v>6.9548790000000004E-4</v>
      </c>
      <c r="E18">
        <v>31</v>
      </c>
      <c r="F18" s="2">
        <v>33.918816785399997</v>
      </c>
      <c r="G18">
        <v>3729</v>
      </c>
      <c r="H18" s="3">
        <v>3408.108270147</v>
      </c>
      <c r="I18" t="s">
        <v>82</v>
      </c>
      <c r="J18">
        <v>2076</v>
      </c>
      <c r="K18">
        <v>642479410545</v>
      </c>
      <c r="L18">
        <v>42.822736030828501</v>
      </c>
      <c r="M18">
        <v>568281447</v>
      </c>
      <c r="N18">
        <v>89</v>
      </c>
      <c r="O18" t="s">
        <v>83</v>
      </c>
      <c r="P18" t="s">
        <v>84</v>
      </c>
      <c r="Q18" t="s">
        <v>6</v>
      </c>
      <c r="R18" t="s">
        <v>6</v>
      </c>
      <c r="S18" t="s">
        <v>85</v>
      </c>
      <c r="T18" t="s">
        <v>86</v>
      </c>
      <c r="U18" t="s">
        <v>9</v>
      </c>
      <c r="V18" t="s">
        <v>87</v>
      </c>
      <c r="W18" t="s">
        <v>88</v>
      </c>
      <c r="X18" t="s">
        <v>33</v>
      </c>
      <c r="Y18">
        <v>744</v>
      </c>
      <c r="Z18" t="s">
        <v>6</v>
      </c>
      <c r="AA18" t="s">
        <v>6</v>
      </c>
      <c r="AB18" t="s">
        <v>6</v>
      </c>
      <c r="AC18" t="s">
        <v>6</v>
      </c>
      <c r="AD18" t="s">
        <v>6</v>
      </c>
      <c r="AE18" t="s">
        <v>6</v>
      </c>
      <c r="AF18" t="s">
        <v>89</v>
      </c>
      <c r="AG18" t="s">
        <v>6</v>
      </c>
      <c r="AH18" t="s">
        <v>6</v>
      </c>
      <c r="AI18" t="s">
        <v>6</v>
      </c>
      <c r="AJ18" t="s">
        <v>6</v>
      </c>
      <c r="AK18" t="s">
        <v>6</v>
      </c>
      <c r="AL18" t="s">
        <v>6</v>
      </c>
      <c r="AM18" t="s">
        <v>6</v>
      </c>
      <c r="AN18" t="s">
        <v>6</v>
      </c>
      <c r="AO18" t="s">
        <v>6</v>
      </c>
      <c r="AP18" t="s">
        <v>6</v>
      </c>
      <c r="AQ18" t="s">
        <v>6</v>
      </c>
      <c r="AR18" t="s">
        <v>6</v>
      </c>
      <c r="AS18" t="s">
        <v>6</v>
      </c>
      <c r="AT18" t="s">
        <v>90</v>
      </c>
      <c r="AU18" t="s">
        <v>6</v>
      </c>
      <c r="AV18" t="s">
        <v>91</v>
      </c>
      <c r="AW18" t="s">
        <v>6</v>
      </c>
      <c r="AX18" t="s">
        <v>6</v>
      </c>
    </row>
    <row r="19" spans="1:50" x14ac:dyDescent="0.25">
      <c r="A19" t="s">
        <v>1</v>
      </c>
      <c r="B19">
        <v>22.235661331100001</v>
      </c>
      <c r="C19">
        <v>3.6000000000000002E-4</v>
      </c>
      <c r="D19">
        <v>3.7627179000000004E-2</v>
      </c>
      <c r="E19">
        <v>100</v>
      </c>
      <c r="F19" s="2">
        <v>109.4155380175</v>
      </c>
      <c r="G19">
        <v>2662</v>
      </c>
      <c r="H19" s="3">
        <v>2432.9268477156002</v>
      </c>
      <c r="I19" t="s">
        <v>92</v>
      </c>
      <c r="J19">
        <v>1377</v>
      </c>
      <c r="K19">
        <v>413244289431</v>
      </c>
      <c r="L19">
        <v>38.7073347857662</v>
      </c>
      <c r="M19">
        <v>510860375</v>
      </c>
      <c r="N19">
        <v>92</v>
      </c>
      <c r="O19" t="s">
        <v>93</v>
      </c>
      <c r="P19" t="s">
        <v>94</v>
      </c>
      <c r="Q19" t="s">
        <v>6</v>
      </c>
      <c r="R19" t="s">
        <v>6</v>
      </c>
      <c r="S19" t="s">
        <v>95</v>
      </c>
      <c r="T19" t="s">
        <v>96</v>
      </c>
      <c r="U19" t="s">
        <v>9</v>
      </c>
      <c r="V19" t="s">
        <v>87</v>
      </c>
      <c r="W19" t="s">
        <v>97</v>
      </c>
      <c r="X19" t="s">
        <v>12</v>
      </c>
      <c r="Y19">
        <v>252</v>
      </c>
      <c r="Z19" t="s">
        <v>6</v>
      </c>
      <c r="AA19" t="s">
        <v>6</v>
      </c>
      <c r="AB19" t="s">
        <v>6</v>
      </c>
      <c r="AC19" t="s">
        <v>6</v>
      </c>
      <c r="AD19" t="s">
        <v>6</v>
      </c>
      <c r="AE19" t="s">
        <v>6</v>
      </c>
      <c r="AF19" t="s">
        <v>89</v>
      </c>
      <c r="AG19" t="s">
        <v>6</v>
      </c>
      <c r="AH19" t="s">
        <v>6</v>
      </c>
      <c r="AI19" t="s">
        <v>6</v>
      </c>
      <c r="AJ19" t="s">
        <v>6</v>
      </c>
      <c r="AK19" t="s">
        <v>6</v>
      </c>
      <c r="AL19" t="s">
        <v>6</v>
      </c>
      <c r="AM19" t="s">
        <v>6</v>
      </c>
      <c r="AN19" t="s">
        <v>6</v>
      </c>
      <c r="AO19" t="s">
        <v>6</v>
      </c>
      <c r="AP19" t="s">
        <v>6</v>
      </c>
      <c r="AQ19" t="s">
        <v>6</v>
      </c>
      <c r="AR19" t="s">
        <v>6</v>
      </c>
      <c r="AS19" t="s">
        <v>6</v>
      </c>
      <c r="AT19" t="s">
        <v>98</v>
      </c>
      <c r="AU19" t="s">
        <v>6</v>
      </c>
      <c r="AV19" t="s">
        <v>91</v>
      </c>
      <c r="AW19" t="s">
        <v>6</v>
      </c>
      <c r="AX19" t="s">
        <v>6</v>
      </c>
    </row>
    <row r="21" spans="1:50" x14ac:dyDescent="0.25">
      <c r="A21" s="1" t="s">
        <v>99</v>
      </c>
    </row>
    <row r="22" spans="1:50" x14ac:dyDescent="0.25">
      <c r="A22" t="s">
        <v>1</v>
      </c>
      <c r="B22">
        <v>44.525072341700003</v>
      </c>
      <c r="C22">
        <v>6.0000000000000008E-5</v>
      </c>
      <c r="D22">
        <v>1.0091278E-2</v>
      </c>
      <c r="E22">
        <v>23</v>
      </c>
      <c r="F22" s="2">
        <v>25.165573744</v>
      </c>
      <c r="G22">
        <v>1226</v>
      </c>
      <c r="H22" s="3">
        <v>1120.4989914723001</v>
      </c>
      <c r="I22" t="s">
        <v>100</v>
      </c>
      <c r="J22">
        <v>1145</v>
      </c>
      <c r="K22">
        <v>301270187387</v>
      </c>
      <c r="L22">
        <v>39.912663755458503</v>
      </c>
      <c r="M22">
        <v>510853452</v>
      </c>
      <c r="N22">
        <v>87</v>
      </c>
      <c r="O22">
        <v>0</v>
      </c>
      <c r="P22" t="s">
        <v>101</v>
      </c>
      <c r="Q22" t="s">
        <v>6</v>
      </c>
      <c r="R22" t="s">
        <v>6</v>
      </c>
      <c r="S22" t="s">
        <v>102</v>
      </c>
      <c r="T22" t="s">
        <v>103</v>
      </c>
      <c r="U22" t="s">
        <v>9</v>
      </c>
      <c r="V22" t="s">
        <v>99</v>
      </c>
      <c r="W22" t="s">
        <v>104</v>
      </c>
      <c r="X22" t="s">
        <v>12</v>
      </c>
      <c r="Y22">
        <v>4209</v>
      </c>
      <c r="Z22" t="s">
        <v>6</v>
      </c>
      <c r="AA22" t="s">
        <v>6</v>
      </c>
      <c r="AB22" t="s">
        <v>105</v>
      </c>
      <c r="AC22" t="s">
        <v>106</v>
      </c>
      <c r="AD22" t="s">
        <v>6</v>
      </c>
      <c r="AE22" t="s">
        <v>6</v>
      </c>
      <c r="AF22" t="s">
        <v>107</v>
      </c>
      <c r="AG22" t="s">
        <v>6</v>
      </c>
      <c r="AH22" t="s">
        <v>6</v>
      </c>
      <c r="AI22" t="s">
        <v>6</v>
      </c>
      <c r="AJ22" t="s">
        <v>6</v>
      </c>
      <c r="AK22" t="s">
        <v>6</v>
      </c>
      <c r="AL22" t="s">
        <v>6</v>
      </c>
      <c r="AM22" t="s">
        <v>6</v>
      </c>
      <c r="AN22" t="s">
        <v>6</v>
      </c>
      <c r="AO22" t="s">
        <v>6</v>
      </c>
      <c r="AP22" t="s">
        <v>6</v>
      </c>
      <c r="AQ22" t="s">
        <v>6</v>
      </c>
      <c r="AR22" t="s">
        <v>6</v>
      </c>
      <c r="AS22" t="s">
        <v>6</v>
      </c>
      <c r="AT22" t="s">
        <v>108</v>
      </c>
      <c r="AU22" t="s">
        <v>6</v>
      </c>
      <c r="AV22" t="s">
        <v>109</v>
      </c>
      <c r="AW22" t="s">
        <v>6</v>
      </c>
      <c r="AX22" t="s">
        <v>6</v>
      </c>
    </row>
    <row r="23" spans="1:50" x14ac:dyDescent="0.25">
      <c r="A23" t="s">
        <v>1</v>
      </c>
      <c r="B23">
        <v>27.436361868999999</v>
      </c>
      <c r="C23">
        <v>5.1000000000000004E-4</v>
      </c>
      <c r="D23">
        <v>4.7931953100000001E-2</v>
      </c>
      <c r="E23">
        <v>26</v>
      </c>
      <c r="F23" s="2">
        <v>28.448039884500002</v>
      </c>
      <c r="G23">
        <v>854</v>
      </c>
      <c r="H23" s="3">
        <v>780.51071673520005</v>
      </c>
      <c r="I23" t="s">
        <v>110</v>
      </c>
      <c r="J23">
        <v>270</v>
      </c>
      <c r="K23" t="s">
        <v>111</v>
      </c>
      <c r="L23">
        <v>35.185185185185198</v>
      </c>
      <c r="M23">
        <v>568286478</v>
      </c>
      <c r="N23">
        <v>87</v>
      </c>
      <c r="O23" t="s">
        <v>112</v>
      </c>
      <c r="P23" t="s">
        <v>113</v>
      </c>
      <c r="Q23" t="s">
        <v>6</v>
      </c>
      <c r="R23" t="s">
        <v>6</v>
      </c>
      <c r="S23" t="s">
        <v>114</v>
      </c>
      <c r="T23" t="s">
        <v>115</v>
      </c>
      <c r="U23" t="s">
        <v>9</v>
      </c>
      <c r="V23" t="s">
        <v>99</v>
      </c>
      <c r="W23" t="s">
        <v>116</v>
      </c>
      <c r="X23" t="s">
        <v>33</v>
      </c>
      <c r="Y23">
        <v>2473</v>
      </c>
      <c r="Z23" t="s">
        <v>6</v>
      </c>
      <c r="AA23" t="s">
        <v>6</v>
      </c>
      <c r="AB23" t="s">
        <v>117</v>
      </c>
      <c r="AC23" t="s">
        <v>118</v>
      </c>
      <c r="AD23" t="s">
        <v>6</v>
      </c>
      <c r="AE23" t="s">
        <v>6</v>
      </c>
      <c r="AF23" t="s">
        <v>119</v>
      </c>
      <c r="AG23" t="s">
        <v>6</v>
      </c>
      <c r="AH23" t="s">
        <v>6</v>
      </c>
      <c r="AI23" t="s">
        <v>6</v>
      </c>
      <c r="AJ23" t="s">
        <v>6</v>
      </c>
      <c r="AK23" t="s">
        <v>6</v>
      </c>
      <c r="AL23" t="s">
        <v>6</v>
      </c>
      <c r="AM23" t="s">
        <v>6</v>
      </c>
      <c r="AN23" t="s">
        <v>6</v>
      </c>
      <c r="AO23" t="s">
        <v>6</v>
      </c>
      <c r="AP23" t="s">
        <v>6</v>
      </c>
      <c r="AQ23" t="s">
        <v>6</v>
      </c>
      <c r="AR23" t="s">
        <v>6</v>
      </c>
      <c r="AS23" t="s">
        <v>6</v>
      </c>
      <c r="AT23" t="s">
        <v>120</v>
      </c>
      <c r="AU23" t="s">
        <v>6</v>
      </c>
      <c r="AV23" t="s">
        <v>121</v>
      </c>
      <c r="AW23" t="s">
        <v>6</v>
      </c>
      <c r="AX23" t="s">
        <v>6</v>
      </c>
    </row>
    <row r="24" spans="1:50" x14ac:dyDescent="0.25">
      <c r="A24" t="s">
        <v>1</v>
      </c>
      <c r="B24">
        <v>24.929036787400001</v>
      </c>
      <c r="C24">
        <v>3.4000000000000002E-4</v>
      </c>
      <c r="D24">
        <v>3.65263662E-2</v>
      </c>
      <c r="E24">
        <v>45</v>
      </c>
      <c r="F24" s="2">
        <v>49.236992107900001</v>
      </c>
      <c r="G24">
        <v>1343</v>
      </c>
      <c r="H24" s="3">
        <v>1227.430787559</v>
      </c>
      <c r="I24" t="s">
        <v>122</v>
      </c>
      <c r="J24">
        <v>944</v>
      </c>
      <c r="K24">
        <v>244212158330</v>
      </c>
      <c r="L24">
        <v>39.194915254237301</v>
      </c>
      <c r="M24">
        <v>568291710</v>
      </c>
      <c r="N24">
        <v>60</v>
      </c>
      <c r="O24" t="s">
        <v>123</v>
      </c>
      <c r="P24" t="s">
        <v>124</v>
      </c>
      <c r="Q24" t="s">
        <v>6</v>
      </c>
      <c r="R24" t="s">
        <v>6</v>
      </c>
      <c r="S24" t="s">
        <v>114</v>
      </c>
      <c r="T24" t="s">
        <v>125</v>
      </c>
      <c r="U24" t="s">
        <v>9</v>
      </c>
      <c r="V24" t="s">
        <v>99</v>
      </c>
      <c r="W24" t="s">
        <v>126</v>
      </c>
      <c r="X24" t="s">
        <v>33</v>
      </c>
      <c r="Y24">
        <v>819</v>
      </c>
      <c r="Z24" t="s">
        <v>6</v>
      </c>
      <c r="AA24" t="s">
        <v>6</v>
      </c>
      <c r="AB24" t="s">
        <v>6</v>
      </c>
      <c r="AC24" t="s">
        <v>6</v>
      </c>
      <c r="AD24" t="s">
        <v>6</v>
      </c>
      <c r="AE24" t="s">
        <v>6</v>
      </c>
      <c r="AF24" t="s">
        <v>127</v>
      </c>
      <c r="AG24" t="s">
        <v>6</v>
      </c>
      <c r="AH24" t="s">
        <v>6</v>
      </c>
      <c r="AI24" t="s">
        <v>6</v>
      </c>
      <c r="AJ24" t="s">
        <v>6</v>
      </c>
      <c r="AK24" t="s">
        <v>6</v>
      </c>
      <c r="AL24" t="s">
        <v>6</v>
      </c>
      <c r="AM24" t="s">
        <v>6</v>
      </c>
      <c r="AN24" t="s">
        <v>6</v>
      </c>
      <c r="AO24" t="s">
        <v>6</v>
      </c>
      <c r="AP24" t="s">
        <v>6</v>
      </c>
      <c r="AQ24" t="s">
        <v>6</v>
      </c>
      <c r="AR24" t="s">
        <v>6</v>
      </c>
      <c r="AS24" t="s">
        <v>6</v>
      </c>
      <c r="AT24" t="s">
        <v>128</v>
      </c>
      <c r="AU24" t="s">
        <v>6</v>
      </c>
      <c r="AV24" t="s">
        <v>6</v>
      </c>
      <c r="AW24" t="s">
        <v>6</v>
      </c>
      <c r="AX24" t="s">
        <v>6</v>
      </c>
    </row>
    <row r="25" spans="1:50" x14ac:dyDescent="0.25">
      <c r="A25" t="s">
        <v>1</v>
      </c>
      <c r="B25">
        <v>12.0351254234</v>
      </c>
      <c r="C25">
        <v>6.6600000000000001E-3</v>
      </c>
      <c r="D25">
        <v>0.29064025669999999</v>
      </c>
      <c r="E25">
        <v>49</v>
      </c>
      <c r="F25" s="2">
        <v>53.6136136286</v>
      </c>
      <c r="G25">
        <v>706</v>
      </c>
      <c r="H25" s="3">
        <v>645.24656442039998</v>
      </c>
      <c r="I25" t="s">
        <v>129</v>
      </c>
      <c r="J25">
        <v>590</v>
      </c>
      <c r="K25">
        <v>175117100198</v>
      </c>
      <c r="L25">
        <v>36.779661016949099</v>
      </c>
      <c r="M25">
        <v>510863573</v>
      </c>
      <c r="N25">
        <v>64</v>
      </c>
      <c r="O25" t="s">
        <v>130</v>
      </c>
      <c r="P25" t="s">
        <v>131</v>
      </c>
      <c r="Q25" t="s">
        <v>6</v>
      </c>
      <c r="R25" t="s">
        <v>6</v>
      </c>
      <c r="S25" t="s">
        <v>102</v>
      </c>
      <c r="T25" t="s">
        <v>132</v>
      </c>
      <c r="U25" t="s">
        <v>9</v>
      </c>
      <c r="V25" t="s">
        <v>99</v>
      </c>
      <c r="W25" t="s">
        <v>133</v>
      </c>
      <c r="X25" t="s">
        <v>12</v>
      </c>
      <c r="Y25">
        <v>303</v>
      </c>
      <c r="Z25" t="s">
        <v>6</v>
      </c>
      <c r="AA25" t="s">
        <v>6</v>
      </c>
      <c r="AB25" t="s">
        <v>6</v>
      </c>
      <c r="AC25" t="s">
        <v>6</v>
      </c>
      <c r="AD25" t="s">
        <v>6</v>
      </c>
      <c r="AE25" t="s">
        <v>6</v>
      </c>
      <c r="AF25" t="s">
        <v>127</v>
      </c>
      <c r="AG25" t="s">
        <v>6</v>
      </c>
      <c r="AH25" t="s">
        <v>6</v>
      </c>
      <c r="AI25" t="s">
        <v>6</v>
      </c>
      <c r="AJ25" t="s">
        <v>6</v>
      </c>
      <c r="AK25" t="s">
        <v>6</v>
      </c>
      <c r="AL25" t="s">
        <v>6</v>
      </c>
      <c r="AM25" t="s">
        <v>6</v>
      </c>
      <c r="AN25" t="s">
        <v>6</v>
      </c>
      <c r="AO25" t="s">
        <v>6</v>
      </c>
      <c r="AP25" t="s">
        <v>6</v>
      </c>
      <c r="AQ25" t="s">
        <v>6</v>
      </c>
      <c r="AR25" t="s">
        <v>6</v>
      </c>
      <c r="AS25" t="s">
        <v>6</v>
      </c>
      <c r="AT25" t="s">
        <v>128</v>
      </c>
      <c r="AU25" t="s">
        <v>6</v>
      </c>
      <c r="AV25" t="s">
        <v>6</v>
      </c>
      <c r="AW25" t="s">
        <v>6</v>
      </c>
      <c r="AX25" t="s">
        <v>6</v>
      </c>
    </row>
    <row r="27" spans="1:50" x14ac:dyDescent="0.25">
      <c r="A27" s="1" t="s">
        <v>134</v>
      </c>
    </row>
    <row r="28" spans="1:50" x14ac:dyDescent="0.25">
      <c r="A28" t="s">
        <v>1</v>
      </c>
      <c r="B28">
        <v>27.843302443100001</v>
      </c>
      <c r="C28">
        <v>2.5300000000000001E-3</v>
      </c>
      <c r="D28">
        <v>0.14847309690000002</v>
      </c>
      <c r="E28">
        <v>12</v>
      </c>
      <c r="F28" s="2">
        <v>13.1298645621</v>
      </c>
      <c r="G28">
        <v>400</v>
      </c>
      <c r="H28" s="3">
        <v>365.57879003990001</v>
      </c>
      <c r="I28" t="s">
        <v>135</v>
      </c>
      <c r="J28">
        <v>227</v>
      </c>
      <c r="K28" t="s">
        <v>136</v>
      </c>
      <c r="L28">
        <v>33.480176211453703</v>
      </c>
      <c r="M28">
        <v>510861315</v>
      </c>
      <c r="N28">
        <v>47</v>
      </c>
      <c r="O28" t="s">
        <v>137</v>
      </c>
      <c r="P28" t="s">
        <v>138</v>
      </c>
      <c r="Q28" t="s">
        <v>6</v>
      </c>
      <c r="R28" t="s">
        <v>6</v>
      </c>
      <c r="S28" t="s">
        <v>139</v>
      </c>
      <c r="T28" t="s">
        <v>140</v>
      </c>
      <c r="U28" t="s">
        <v>9</v>
      </c>
      <c r="V28" t="s">
        <v>134</v>
      </c>
      <c r="W28" t="s">
        <v>141</v>
      </c>
      <c r="X28" t="s">
        <v>12</v>
      </c>
      <c r="Y28">
        <v>1937</v>
      </c>
      <c r="Z28" t="s">
        <v>6</v>
      </c>
      <c r="AA28" t="s">
        <v>6</v>
      </c>
      <c r="AB28" t="s">
        <v>6</v>
      </c>
      <c r="AC28" t="s">
        <v>6</v>
      </c>
      <c r="AD28" t="s">
        <v>6</v>
      </c>
      <c r="AE28" t="s">
        <v>6</v>
      </c>
      <c r="AF28" t="s">
        <v>6</v>
      </c>
      <c r="AG28" t="s">
        <v>6</v>
      </c>
      <c r="AH28" t="s">
        <v>6</v>
      </c>
      <c r="AI28" t="s">
        <v>6</v>
      </c>
      <c r="AJ28" t="s">
        <v>6</v>
      </c>
      <c r="AK28" t="s">
        <v>6</v>
      </c>
      <c r="AL28" t="s">
        <v>6</v>
      </c>
      <c r="AM28" t="s">
        <v>6</v>
      </c>
      <c r="AN28" t="s">
        <v>6</v>
      </c>
      <c r="AO28" t="s">
        <v>6</v>
      </c>
      <c r="AP28" t="s">
        <v>6</v>
      </c>
      <c r="AQ28" t="s">
        <v>6</v>
      </c>
      <c r="AR28" t="s">
        <v>6</v>
      </c>
      <c r="AS28" t="s">
        <v>6</v>
      </c>
      <c r="AT28" t="s">
        <v>6</v>
      </c>
      <c r="AU28" t="s">
        <v>6</v>
      </c>
      <c r="AV28" t="s">
        <v>6</v>
      </c>
      <c r="AW28" t="s">
        <v>6</v>
      </c>
      <c r="AX28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t-oxidant defense</vt:lpstr>
      <vt:lpstr>Detoxification pathway genes</vt:lpstr>
      <vt:lpstr>Signal Transduction</vt:lpstr>
      <vt:lpstr>UPR</vt:lpstr>
      <vt:lpstr>UPS</vt:lpstr>
      <vt:lpstr>Repeat protei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9T11:11:40Z</dcterms:modified>
</cp:coreProperties>
</file>